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75" windowWidth="11355" windowHeight="8700" firstSheet="3" activeTab="6"/>
  </bookViews>
  <sheets>
    <sheet name="11.02.2010" sheetId="1" r:id="rId1"/>
    <sheet name="18.04.2010" sheetId="2" r:id="rId2"/>
    <sheet name="03.06.2010" sheetId="3" r:id="rId3"/>
    <sheet name="31.03.2011" sheetId="7" r:id="rId4"/>
    <sheet name="07.05.2011" sheetId="6" r:id="rId5"/>
    <sheet name="11.06.2011" sheetId="5" r:id="rId6"/>
    <sheet name="12.11.2011" sheetId="12" r:id="rId7"/>
    <sheet name="Arkusz1" sheetId="13" r:id="rId8"/>
    <sheet name="Fig.7 and Fig.8" sheetId="15" r:id="rId9"/>
  </sheets>
  <calcPr calcId="125725"/>
</workbook>
</file>

<file path=xl/calcChain.xml><?xml version="1.0" encoding="utf-8"?>
<calcChain xmlns="http://schemas.openxmlformats.org/spreadsheetml/2006/main">
  <c r="I25" i="15"/>
  <c r="H25"/>
  <c r="G25"/>
  <c r="F25"/>
  <c r="D25"/>
  <c r="C25"/>
  <c r="B25"/>
  <c r="G14"/>
  <c r="F14"/>
  <c r="B14"/>
  <c r="F13"/>
  <c r="H11"/>
  <c r="G11"/>
  <c r="F11"/>
  <c r="C11"/>
  <c r="B11"/>
  <c r="G10"/>
  <c r="F10"/>
  <c r="B10"/>
  <c r="F8"/>
  <c r="I7"/>
  <c r="I14" s="1"/>
  <c r="H7"/>
  <c r="H13" s="1"/>
  <c r="G7"/>
  <c r="F17" s="1"/>
  <c r="F7"/>
  <c r="F12" s="1"/>
  <c r="D7"/>
  <c r="D14" s="1"/>
  <c r="C7"/>
  <c r="C13" s="1"/>
  <c r="B7"/>
  <c r="B12" s="1"/>
  <c r="H8" i="13"/>
  <c r="G8"/>
  <c r="F8"/>
  <c r="E8"/>
  <c r="D8"/>
  <c r="C8"/>
  <c r="B8"/>
  <c r="I47" i="1"/>
  <c r="C47"/>
  <c r="D47"/>
  <c r="E47"/>
  <c r="F47"/>
  <c r="F14"/>
  <c r="F22"/>
  <c r="F30"/>
  <c r="F38"/>
  <c r="F46"/>
  <c r="H7" i="13"/>
  <c r="H12"/>
  <c r="G7"/>
  <c r="G12"/>
  <c r="F7"/>
  <c r="F14"/>
  <c r="E7"/>
  <c r="E13"/>
  <c r="D7"/>
  <c r="D13"/>
  <c r="C7"/>
  <c r="C14"/>
  <c r="B7"/>
  <c r="B13"/>
  <c r="D47" i="5"/>
  <c r="E47"/>
  <c r="C47"/>
  <c r="D47" i="6"/>
  <c r="E47"/>
  <c r="C47"/>
  <c r="E47" i="7"/>
  <c r="D47"/>
  <c r="C47"/>
  <c r="D47" i="3"/>
  <c r="E47"/>
  <c r="C47"/>
  <c r="D47" i="2"/>
  <c r="E47"/>
  <c r="C47"/>
  <c r="D47" i="12"/>
  <c r="E47"/>
  <c r="C47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L30"/>
  <c r="I24"/>
  <c r="I25"/>
  <c r="I26"/>
  <c r="I27"/>
  <c r="I28"/>
  <c r="I29"/>
  <c r="I30"/>
  <c r="I31"/>
  <c r="I32"/>
  <c r="I33"/>
  <c r="I34"/>
  <c r="I35"/>
  <c r="I36"/>
  <c r="I37"/>
  <c r="I38"/>
  <c r="I39"/>
  <c r="L46"/>
  <c r="I40"/>
  <c r="I41"/>
  <c r="I42"/>
  <c r="I43"/>
  <c r="I44"/>
  <c r="I45"/>
  <c r="I46"/>
  <c r="J4"/>
  <c r="J5"/>
  <c r="J6"/>
  <c r="J7"/>
  <c r="J8"/>
  <c r="J9"/>
  <c r="J10"/>
  <c r="J11"/>
  <c r="J12"/>
  <c r="J13"/>
  <c r="J14"/>
  <c r="J15"/>
  <c r="L22"/>
  <c r="J16"/>
  <c r="J17"/>
  <c r="J18"/>
  <c r="J19"/>
  <c r="J20"/>
  <c r="J21"/>
  <c r="J22"/>
  <c r="J23"/>
  <c r="J24"/>
  <c r="J25"/>
  <c r="J26"/>
  <c r="J27"/>
  <c r="J28"/>
  <c r="J29"/>
  <c r="J30"/>
  <c r="J31"/>
  <c r="L38"/>
  <c r="J32"/>
  <c r="J33"/>
  <c r="J34"/>
  <c r="J35"/>
  <c r="J36"/>
  <c r="J37"/>
  <c r="J38"/>
  <c r="J39"/>
  <c r="J40"/>
  <c r="J41"/>
  <c r="J42"/>
  <c r="J43"/>
  <c r="J44"/>
  <c r="J45"/>
  <c r="J46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3"/>
  <c r="K47"/>
  <c r="J3"/>
  <c r="J47"/>
  <c r="F46"/>
  <c r="F38"/>
  <c r="F30"/>
  <c r="F22"/>
  <c r="F14"/>
  <c r="F47"/>
  <c r="I3"/>
  <c r="I47"/>
  <c r="K46" i="5"/>
  <c r="J46"/>
  <c r="I46"/>
  <c r="F46"/>
  <c r="K45"/>
  <c r="J45"/>
  <c r="I45"/>
  <c r="K44"/>
  <c r="J44"/>
  <c r="I44"/>
  <c r="K43"/>
  <c r="J43"/>
  <c r="I43"/>
  <c r="K42"/>
  <c r="J42"/>
  <c r="I42"/>
  <c r="K41"/>
  <c r="J41"/>
  <c r="I41"/>
  <c r="K40"/>
  <c r="J40"/>
  <c r="I40"/>
  <c r="K39"/>
  <c r="J39"/>
  <c r="I39"/>
  <c r="L46"/>
  <c r="K38"/>
  <c r="J38"/>
  <c r="I38"/>
  <c r="F38"/>
  <c r="K37"/>
  <c r="J37"/>
  <c r="I37"/>
  <c r="K36"/>
  <c r="J36"/>
  <c r="I36"/>
  <c r="K35"/>
  <c r="J35"/>
  <c r="I35"/>
  <c r="K34"/>
  <c r="J34"/>
  <c r="I34"/>
  <c r="K33"/>
  <c r="J33"/>
  <c r="I33"/>
  <c r="K32"/>
  <c r="J32"/>
  <c r="I32"/>
  <c r="K31"/>
  <c r="J31"/>
  <c r="I31"/>
  <c r="L38"/>
  <c r="K30"/>
  <c r="J30"/>
  <c r="I30"/>
  <c r="F30"/>
  <c r="K29"/>
  <c r="J29"/>
  <c r="I29"/>
  <c r="K28"/>
  <c r="J28"/>
  <c r="I28"/>
  <c r="K27"/>
  <c r="J27"/>
  <c r="I27"/>
  <c r="K26"/>
  <c r="J26"/>
  <c r="I26"/>
  <c r="K25"/>
  <c r="J25"/>
  <c r="I25"/>
  <c r="K24"/>
  <c r="J24"/>
  <c r="I24"/>
  <c r="K23"/>
  <c r="J23"/>
  <c r="I23"/>
  <c r="L30"/>
  <c r="K22"/>
  <c r="J22"/>
  <c r="I22"/>
  <c r="F22"/>
  <c r="K21"/>
  <c r="J21"/>
  <c r="I21"/>
  <c r="K20"/>
  <c r="J20"/>
  <c r="I20"/>
  <c r="K19"/>
  <c r="J19"/>
  <c r="I19"/>
  <c r="K18"/>
  <c r="J18"/>
  <c r="I18"/>
  <c r="K17"/>
  <c r="J17"/>
  <c r="I17"/>
  <c r="K16"/>
  <c r="J16"/>
  <c r="I16"/>
  <c r="K15"/>
  <c r="J15"/>
  <c r="I15"/>
  <c r="L22"/>
  <c r="K14"/>
  <c r="J14"/>
  <c r="I14"/>
  <c r="F14"/>
  <c r="F47"/>
  <c r="K13"/>
  <c r="J13"/>
  <c r="I13"/>
  <c r="K12"/>
  <c r="J12"/>
  <c r="I12"/>
  <c r="K11"/>
  <c r="J11"/>
  <c r="I11"/>
  <c r="K10"/>
  <c r="J10"/>
  <c r="I10"/>
  <c r="K9"/>
  <c r="J9"/>
  <c r="I9"/>
  <c r="K8"/>
  <c r="J8"/>
  <c r="I8"/>
  <c r="K7"/>
  <c r="J7"/>
  <c r="I7"/>
  <c r="K6"/>
  <c r="J6"/>
  <c r="I6"/>
  <c r="K5"/>
  <c r="J5"/>
  <c r="I5"/>
  <c r="K4"/>
  <c r="J4"/>
  <c r="I4"/>
  <c r="K3"/>
  <c r="K47"/>
  <c r="J3"/>
  <c r="J47"/>
  <c r="I3"/>
  <c r="L14"/>
  <c r="L47"/>
  <c r="I4" i="6"/>
  <c r="I5"/>
  <c r="I6"/>
  <c r="I7"/>
  <c r="I8"/>
  <c r="I9"/>
  <c r="I10"/>
  <c r="I11"/>
  <c r="I12"/>
  <c r="I13"/>
  <c r="I14"/>
  <c r="I15"/>
  <c r="L22"/>
  <c r="I16"/>
  <c r="I17"/>
  <c r="I18"/>
  <c r="I19"/>
  <c r="I20"/>
  <c r="I21"/>
  <c r="I22"/>
  <c r="I23"/>
  <c r="I24"/>
  <c r="I25"/>
  <c r="I26"/>
  <c r="I27"/>
  <c r="I28"/>
  <c r="I29"/>
  <c r="I30"/>
  <c r="I31"/>
  <c r="L38"/>
  <c r="I32"/>
  <c r="I33"/>
  <c r="I34"/>
  <c r="I35"/>
  <c r="I36"/>
  <c r="I37"/>
  <c r="I38"/>
  <c r="I39"/>
  <c r="I40"/>
  <c r="I41"/>
  <c r="I42"/>
  <c r="I43"/>
  <c r="I44"/>
  <c r="I45"/>
  <c r="I46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L30"/>
  <c r="K24"/>
  <c r="K25"/>
  <c r="K26"/>
  <c r="K27"/>
  <c r="K28"/>
  <c r="K29"/>
  <c r="K30"/>
  <c r="K31"/>
  <c r="K32"/>
  <c r="K33"/>
  <c r="K34"/>
  <c r="K35"/>
  <c r="K36"/>
  <c r="K37"/>
  <c r="K38"/>
  <c r="K39"/>
  <c r="L46"/>
  <c r="K40"/>
  <c r="K41"/>
  <c r="K42"/>
  <c r="K43"/>
  <c r="K44"/>
  <c r="K45"/>
  <c r="K46"/>
  <c r="K3"/>
  <c r="K47"/>
  <c r="J3"/>
  <c r="J47"/>
  <c r="I3"/>
  <c r="L14"/>
  <c r="L47"/>
  <c r="F46"/>
  <c r="F38"/>
  <c r="F30"/>
  <c r="F22"/>
  <c r="F14"/>
  <c r="F47"/>
  <c r="I4" i="7"/>
  <c r="I5"/>
  <c r="I6"/>
  <c r="I7"/>
  <c r="I8"/>
  <c r="I9"/>
  <c r="I10"/>
  <c r="I11"/>
  <c r="I12"/>
  <c r="I13"/>
  <c r="I14"/>
  <c r="I15"/>
  <c r="L22"/>
  <c r="I16"/>
  <c r="I17"/>
  <c r="I18"/>
  <c r="I19"/>
  <c r="I20"/>
  <c r="I21"/>
  <c r="I22"/>
  <c r="I23"/>
  <c r="I24"/>
  <c r="I25"/>
  <c r="I26"/>
  <c r="I27"/>
  <c r="I28"/>
  <c r="I29"/>
  <c r="I30"/>
  <c r="I31"/>
  <c r="L38"/>
  <c r="I32"/>
  <c r="I33"/>
  <c r="I34"/>
  <c r="I35"/>
  <c r="I36"/>
  <c r="I37"/>
  <c r="I38"/>
  <c r="I39"/>
  <c r="I40"/>
  <c r="I41"/>
  <c r="I42"/>
  <c r="I43"/>
  <c r="I44"/>
  <c r="I45"/>
  <c r="I46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L30"/>
  <c r="K24"/>
  <c r="K25"/>
  <c r="K26"/>
  <c r="K27"/>
  <c r="K28"/>
  <c r="K29"/>
  <c r="K30"/>
  <c r="K31"/>
  <c r="K32"/>
  <c r="K33"/>
  <c r="K34"/>
  <c r="K35"/>
  <c r="K36"/>
  <c r="K37"/>
  <c r="K38"/>
  <c r="K39"/>
  <c r="L46"/>
  <c r="K40"/>
  <c r="K41"/>
  <c r="K42"/>
  <c r="K43"/>
  <c r="K44"/>
  <c r="K45"/>
  <c r="K46"/>
  <c r="K3"/>
  <c r="K47"/>
  <c r="I3"/>
  <c r="L14"/>
  <c r="F46"/>
  <c r="F38"/>
  <c r="F30"/>
  <c r="F22"/>
  <c r="F14"/>
  <c r="F47"/>
  <c r="J3"/>
  <c r="J47"/>
  <c r="I4" i="3"/>
  <c r="I5"/>
  <c r="I6"/>
  <c r="I7"/>
  <c r="I8"/>
  <c r="I9"/>
  <c r="I10"/>
  <c r="I11"/>
  <c r="I12"/>
  <c r="I13"/>
  <c r="I14"/>
  <c r="I15"/>
  <c r="L22"/>
  <c r="I16"/>
  <c r="I17"/>
  <c r="I18"/>
  <c r="I19"/>
  <c r="I20"/>
  <c r="I21"/>
  <c r="I22"/>
  <c r="I23"/>
  <c r="I24"/>
  <c r="I25"/>
  <c r="I26"/>
  <c r="I27"/>
  <c r="I28"/>
  <c r="I29"/>
  <c r="I30"/>
  <c r="I31"/>
  <c r="L38"/>
  <c r="I32"/>
  <c r="I33"/>
  <c r="I34"/>
  <c r="I35"/>
  <c r="I36"/>
  <c r="I37"/>
  <c r="I38"/>
  <c r="I39"/>
  <c r="I40"/>
  <c r="I41"/>
  <c r="I42"/>
  <c r="I43"/>
  <c r="I44"/>
  <c r="I45"/>
  <c r="I46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L30"/>
  <c r="K24"/>
  <c r="K25"/>
  <c r="K26"/>
  <c r="K27"/>
  <c r="K28"/>
  <c r="K29"/>
  <c r="K30"/>
  <c r="K31"/>
  <c r="K32"/>
  <c r="K33"/>
  <c r="K34"/>
  <c r="K35"/>
  <c r="K36"/>
  <c r="K37"/>
  <c r="K38"/>
  <c r="K39"/>
  <c r="L46"/>
  <c r="K40"/>
  <c r="K41"/>
  <c r="K42"/>
  <c r="K43"/>
  <c r="K44"/>
  <c r="K45"/>
  <c r="K46"/>
  <c r="K3"/>
  <c r="K47"/>
  <c r="J3"/>
  <c r="J47"/>
  <c r="I3"/>
  <c r="L14"/>
  <c r="L47"/>
  <c r="F46"/>
  <c r="F38"/>
  <c r="F30"/>
  <c r="F22"/>
  <c r="F14"/>
  <c r="F47"/>
  <c r="K4" i="2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I4"/>
  <c r="I5"/>
  <c r="I6"/>
  <c r="I7"/>
  <c r="I8"/>
  <c r="I9"/>
  <c r="I10"/>
  <c r="I11"/>
  <c r="I12"/>
  <c r="I13"/>
  <c r="I14"/>
  <c r="I15"/>
  <c r="L22"/>
  <c r="I16"/>
  <c r="I17"/>
  <c r="I18"/>
  <c r="I19"/>
  <c r="I20"/>
  <c r="I21"/>
  <c r="I22"/>
  <c r="I23"/>
  <c r="I24"/>
  <c r="I25"/>
  <c r="L30"/>
  <c r="I26"/>
  <c r="I27"/>
  <c r="I28"/>
  <c r="I29"/>
  <c r="I30"/>
  <c r="I31"/>
  <c r="L38"/>
  <c r="I32"/>
  <c r="I33"/>
  <c r="I34"/>
  <c r="I35"/>
  <c r="I36"/>
  <c r="I37"/>
  <c r="I38"/>
  <c r="I39"/>
  <c r="I40"/>
  <c r="I41"/>
  <c r="L46"/>
  <c r="I42"/>
  <c r="I43"/>
  <c r="I44"/>
  <c r="I45"/>
  <c r="I46"/>
  <c r="K3"/>
  <c r="K47"/>
  <c r="J3"/>
  <c r="J47"/>
  <c r="I3"/>
  <c r="L14"/>
  <c r="L47"/>
  <c r="F46"/>
  <c r="F38"/>
  <c r="F30"/>
  <c r="F22"/>
  <c r="F14"/>
  <c r="F47"/>
  <c r="K4" i="1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3"/>
  <c r="K47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3"/>
  <c r="J47"/>
  <c r="I4"/>
  <c r="I5"/>
  <c r="I6"/>
  <c r="I7"/>
  <c r="I8"/>
  <c r="I9"/>
  <c r="I10"/>
  <c r="I11"/>
  <c r="I12"/>
  <c r="I13"/>
  <c r="I14"/>
  <c r="I15"/>
  <c r="L22"/>
  <c r="I16"/>
  <c r="I17"/>
  <c r="I18"/>
  <c r="I19"/>
  <c r="I20"/>
  <c r="I21"/>
  <c r="I22"/>
  <c r="I23"/>
  <c r="I24"/>
  <c r="I25"/>
  <c r="L30"/>
  <c r="I26"/>
  <c r="I27"/>
  <c r="I28"/>
  <c r="I29"/>
  <c r="I30"/>
  <c r="I31"/>
  <c r="L38"/>
  <c r="I32"/>
  <c r="I33"/>
  <c r="I34"/>
  <c r="I35"/>
  <c r="I36"/>
  <c r="I37"/>
  <c r="I38"/>
  <c r="I39"/>
  <c r="I40"/>
  <c r="I41"/>
  <c r="L46"/>
  <c r="I42"/>
  <c r="I43"/>
  <c r="I44"/>
  <c r="I45"/>
  <c r="I46"/>
  <c r="I3"/>
  <c r="L14"/>
  <c r="L47"/>
  <c r="F15" i="13"/>
  <c r="B11"/>
  <c r="B12"/>
  <c r="C11"/>
  <c r="D11"/>
  <c r="D12"/>
  <c r="E11"/>
  <c r="B14"/>
  <c r="D14"/>
  <c r="B15"/>
  <c r="D15"/>
  <c r="L14" i="12"/>
  <c r="L47"/>
  <c r="I47" i="5"/>
  <c r="I47" i="6"/>
  <c r="I47" i="3"/>
  <c r="I47" i="7"/>
  <c r="I47" i="2"/>
  <c r="L47" i="7"/>
  <c r="F13" i="13"/>
  <c r="F11"/>
  <c r="F12"/>
  <c r="H15"/>
  <c r="H13"/>
  <c r="G13"/>
  <c r="H11"/>
  <c r="H14"/>
  <c r="G11"/>
  <c r="G14"/>
  <c r="E15"/>
  <c r="E14"/>
  <c r="E12"/>
  <c r="C12"/>
  <c r="G15"/>
  <c r="C13"/>
  <c r="C15"/>
  <c r="D12" i="15" l="1"/>
  <c r="C12"/>
  <c r="B16"/>
  <c r="B8"/>
  <c r="G8"/>
  <c r="C10"/>
  <c r="H10"/>
  <c r="D11"/>
  <c r="I11"/>
  <c r="B13"/>
  <c r="G13"/>
  <c r="C14"/>
  <c r="H14"/>
  <c r="B17"/>
  <c r="I12"/>
  <c r="F16"/>
  <c r="D8"/>
  <c r="I8"/>
  <c r="H12"/>
  <c r="D13"/>
  <c r="I13"/>
  <c r="C8"/>
  <c r="H8"/>
  <c r="D10"/>
  <c r="I10"/>
  <c r="G12"/>
</calcChain>
</file>

<file path=xl/sharedStrings.xml><?xml version="1.0" encoding="utf-8"?>
<sst xmlns="http://schemas.openxmlformats.org/spreadsheetml/2006/main" count="876" uniqueCount="77">
  <si>
    <t>10-0</t>
  </si>
  <si>
    <t>N.</t>
  </si>
  <si>
    <t>CI</t>
  </si>
  <si>
    <t>CII</t>
  </si>
  <si>
    <t>CIII</t>
  </si>
  <si>
    <t>♀</t>
  </si>
  <si>
    <t>♂</t>
  </si>
  <si>
    <t xml:space="preserve">CIV </t>
  </si>
  <si>
    <t xml:space="preserve">CV </t>
  </si>
  <si>
    <r>
      <t>na m</t>
    </r>
    <r>
      <rPr>
        <vertAlign val="superscript"/>
        <sz val="10"/>
        <rFont val="Arial CE"/>
        <charset val="238"/>
      </rPr>
      <t>3</t>
    </r>
  </si>
  <si>
    <t>Acartia spp.</t>
  </si>
  <si>
    <t>A. longiremis</t>
  </si>
  <si>
    <t>A. tonsa</t>
  </si>
  <si>
    <t>A. bifilosa</t>
  </si>
  <si>
    <t>Temora longicornis</t>
  </si>
  <si>
    <r>
      <t xml:space="preserve">Pseudocalanus </t>
    </r>
    <r>
      <rPr>
        <sz val="10"/>
        <rFont val="Arial CE"/>
        <charset val="238"/>
      </rPr>
      <t xml:space="preserve">sp. </t>
    </r>
    <r>
      <rPr>
        <i/>
        <sz val="10"/>
        <rFont val="Arial CE"/>
        <charset val="238"/>
      </rPr>
      <t>(acuspes)</t>
    </r>
  </si>
  <si>
    <t>Centropages hamatus</t>
  </si>
  <si>
    <t>Eyrytemora sp.</t>
  </si>
  <si>
    <t>GG</t>
  </si>
  <si>
    <t>60-0</t>
  </si>
  <si>
    <t>90-60</t>
  </si>
  <si>
    <t>102-90</t>
  </si>
  <si>
    <t>25-0</t>
  </si>
  <si>
    <t>65-25</t>
  </si>
  <si>
    <t>100-65</t>
  </si>
  <si>
    <t>30-10</t>
  </si>
  <si>
    <t>90-30</t>
  </si>
  <si>
    <t>65-0</t>
  </si>
  <si>
    <t>85-65</t>
  </si>
  <si>
    <t>100-85</t>
  </si>
  <si>
    <t>70-25</t>
  </si>
  <si>
    <t>100-70</t>
  </si>
  <si>
    <t>50-25</t>
  </si>
  <si>
    <t>100-50</t>
  </si>
  <si>
    <r>
      <t>pod m</t>
    </r>
    <r>
      <rPr>
        <vertAlign val="superscript"/>
        <sz val="10"/>
        <rFont val="Arial CE"/>
      </rPr>
      <t>2</t>
    </r>
  </si>
  <si>
    <t>masa</t>
  </si>
  <si>
    <t>data:</t>
  </si>
  <si>
    <t>11.02.10</t>
  </si>
  <si>
    <t>18.04.10</t>
  </si>
  <si>
    <t>03.06.10</t>
  </si>
  <si>
    <t>31.03.11</t>
  </si>
  <si>
    <t>07.05.11</t>
  </si>
  <si>
    <t>11.06.11</t>
  </si>
  <si>
    <t>12.11.11</t>
  </si>
  <si>
    <t>Suma Acartia</t>
  </si>
  <si>
    <t>Suma Temora</t>
  </si>
  <si>
    <t>Suma Pseudocalanus</t>
  </si>
  <si>
    <t>Suma Centropages</t>
  </si>
  <si>
    <t>Suma Eurytemora</t>
  </si>
  <si>
    <t>Suma Copepoda</t>
  </si>
  <si>
    <t>% Acartia</t>
  </si>
  <si>
    <t xml:space="preserve">% Temora </t>
  </si>
  <si>
    <t xml:space="preserve">% Pseudocalanus </t>
  </si>
  <si>
    <t>% Centropages</t>
  </si>
  <si>
    <t>% Eurytemora</t>
  </si>
  <si>
    <t>suma</t>
  </si>
  <si>
    <t>µg</t>
  </si>
  <si>
    <t>max</t>
  </si>
  <si>
    <t>BIOMASS</t>
  </si>
  <si>
    <t>µg/m3</t>
  </si>
  <si>
    <t>mg/m3</t>
  </si>
  <si>
    <t>P1 / data:</t>
  </si>
  <si>
    <t>in</t>
  </si>
  <si>
    <r>
      <rPr>
        <sz val="10"/>
        <rFont val="Czcionka tekstu podstawowego"/>
        <charset val="238"/>
      </rPr>
      <t>µ</t>
    </r>
    <r>
      <rPr>
        <sz val="10"/>
        <rFont val="Arial"/>
        <family val="2"/>
        <charset val="238"/>
      </rPr>
      <t>g w.m./m3</t>
    </r>
  </si>
  <si>
    <t>Station P1 Copepoda Biomass 2010 and 2011</t>
  </si>
  <si>
    <t>mg w.m./m3</t>
  </si>
  <si>
    <t>average cop biomass</t>
  </si>
  <si>
    <t>sd</t>
  </si>
  <si>
    <t>winter 2010</t>
  </si>
  <si>
    <t>spring 2010</t>
  </si>
  <si>
    <t>summer 2010</t>
  </si>
  <si>
    <t>autumn 2010</t>
  </si>
  <si>
    <t>winter 2011</t>
  </si>
  <si>
    <t>spring 2011</t>
  </si>
  <si>
    <t>summer 2011</t>
  </si>
  <si>
    <t>autumn 2011</t>
  </si>
  <si>
    <t>Station P1 % Biomass 2010 and 2011</t>
  </si>
</sst>
</file>

<file path=xl/styles.xml><?xml version="1.0" encoding="utf-8"?>
<styleSheet xmlns="http://schemas.openxmlformats.org/spreadsheetml/2006/main">
  <numFmts count="1">
    <numFmt numFmtId="164" formatCode="0.000"/>
  </numFmts>
  <fonts count="29">
    <font>
      <sz val="10"/>
      <name val="Arial"/>
    </font>
    <font>
      <sz val="11"/>
      <color indexed="8"/>
      <name val="Czcionka tekstu podstawowego"/>
      <family val="2"/>
      <charset val="238"/>
    </font>
    <font>
      <sz val="11"/>
      <color indexed="9"/>
      <name val="Czcionka tekstu podstawowego"/>
      <family val="2"/>
      <charset val="238"/>
    </font>
    <font>
      <sz val="11"/>
      <color indexed="62"/>
      <name val="Czcionka tekstu podstawowego"/>
      <family val="2"/>
      <charset val="238"/>
    </font>
    <font>
      <b/>
      <sz val="11"/>
      <color indexed="63"/>
      <name val="Czcionka tekstu podstawowego"/>
      <family val="2"/>
      <charset val="238"/>
    </font>
    <font>
      <sz val="11"/>
      <color indexed="17"/>
      <name val="Czcionka tekstu podstawowego"/>
      <family val="2"/>
      <charset val="238"/>
    </font>
    <font>
      <sz val="11"/>
      <color indexed="52"/>
      <name val="Czcionka tekstu podstawowego"/>
      <family val="2"/>
      <charset val="238"/>
    </font>
    <font>
      <b/>
      <sz val="11"/>
      <color indexed="9"/>
      <name val="Czcionka tekstu podstawowego"/>
      <family val="2"/>
      <charset val="238"/>
    </font>
    <font>
      <b/>
      <sz val="15"/>
      <color indexed="56"/>
      <name val="Czcionka tekstu podstawowego"/>
      <family val="2"/>
      <charset val="238"/>
    </font>
    <font>
      <b/>
      <sz val="13"/>
      <color indexed="56"/>
      <name val="Czcionka tekstu podstawowego"/>
      <family val="2"/>
      <charset val="238"/>
    </font>
    <font>
      <b/>
      <sz val="11"/>
      <color indexed="56"/>
      <name val="Czcionka tekstu podstawowego"/>
      <family val="2"/>
      <charset val="238"/>
    </font>
    <font>
      <sz val="11"/>
      <color indexed="60"/>
      <name val="Czcionka tekstu podstawowego"/>
      <family val="2"/>
      <charset val="238"/>
    </font>
    <font>
      <sz val="10"/>
      <name val="Arial CE"/>
      <charset val="238"/>
    </font>
    <font>
      <sz val="10"/>
      <name val="Arial"/>
      <family val="2"/>
    </font>
    <font>
      <b/>
      <sz val="11"/>
      <color indexed="52"/>
      <name val="Czcionka tekstu podstawowego"/>
      <family val="2"/>
      <charset val="238"/>
    </font>
    <font>
      <b/>
      <sz val="11"/>
      <color indexed="8"/>
      <name val="Czcionka tekstu podstawowego"/>
      <family val="2"/>
      <charset val="238"/>
    </font>
    <font>
      <i/>
      <sz val="11"/>
      <color indexed="23"/>
      <name val="Czcionka tekstu podstawowego"/>
      <family val="2"/>
      <charset val="238"/>
    </font>
    <font>
      <sz val="11"/>
      <color indexed="10"/>
      <name val="Czcionka tekstu podstawowego"/>
      <family val="2"/>
      <charset val="238"/>
    </font>
    <font>
      <b/>
      <sz val="18"/>
      <color indexed="56"/>
      <name val="Cambria"/>
      <family val="2"/>
      <charset val="238"/>
    </font>
    <font>
      <sz val="11"/>
      <color indexed="20"/>
      <name val="Czcionka tekstu podstawowego"/>
      <family val="2"/>
      <charset val="238"/>
    </font>
    <font>
      <vertAlign val="superscript"/>
      <sz val="10"/>
      <name val="Arial CE"/>
      <charset val="238"/>
    </font>
    <font>
      <sz val="10"/>
      <name val="Arial"/>
      <family val="2"/>
      <charset val="238"/>
    </font>
    <font>
      <sz val="8"/>
      <name val="Arial"/>
      <family val="2"/>
      <charset val="238"/>
    </font>
    <font>
      <i/>
      <sz val="8"/>
      <name val="Arial CE"/>
      <charset val="238"/>
    </font>
    <font>
      <i/>
      <sz val="10"/>
      <name val="Arial CE"/>
      <charset val="238"/>
    </font>
    <font>
      <vertAlign val="superscript"/>
      <sz val="10"/>
      <name val="Arial CE"/>
    </font>
    <font>
      <sz val="10"/>
      <name val="Czcionka tekstu podstawowego"/>
      <charset val="238"/>
    </font>
    <font>
      <b/>
      <sz val="10"/>
      <name val="Arial"/>
      <family val="2"/>
      <charset val="238"/>
    </font>
    <font>
      <sz val="10"/>
      <color rgb="FFFF0000"/>
      <name val="Arial"/>
      <family val="2"/>
      <charset val="238"/>
    </font>
  </fonts>
  <fills count="30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42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</fills>
  <borders count="4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8" borderId="0" applyNumberFormat="0" applyBorder="0" applyAlignment="0" applyProtection="0"/>
    <xf numFmtId="0" fontId="1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9" borderId="0" applyNumberFormat="0" applyBorder="0" applyAlignment="0" applyProtection="0"/>
    <xf numFmtId="0" fontId="3" fillId="7" borderId="1" applyNumberFormat="0" applyAlignment="0" applyProtection="0"/>
    <xf numFmtId="0" fontId="4" fillId="20" borderId="2" applyNumberFormat="0" applyAlignment="0" applyProtection="0"/>
    <xf numFmtId="0" fontId="5" fillId="4" borderId="0" applyNumberFormat="0" applyBorder="0" applyAlignment="0" applyProtection="0"/>
    <xf numFmtId="0" fontId="6" fillId="0" borderId="3" applyNumberFormat="0" applyFill="0" applyAlignment="0" applyProtection="0"/>
    <xf numFmtId="0" fontId="7" fillId="21" borderId="4" applyNumberFormat="0" applyAlignment="0" applyProtection="0"/>
    <xf numFmtId="0" fontId="8" fillId="0" borderId="5" applyNumberFormat="0" applyFill="0" applyAlignment="0" applyProtection="0"/>
    <xf numFmtId="0" fontId="9" fillId="0" borderId="6" applyNumberFormat="0" applyFill="0" applyAlignment="0" applyProtection="0"/>
    <xf numFmtId="0" fontId="10" fillId="0" borderId="7" applyNumberFormat="0" applyFill="0" applyAlignment="0" applyProtection="0"/>
    <xf numFmtId="0" fontId="10" fillId="0" borderId="0" applyNumberFormat="0" applyFill="0" applyBorder="0" applyAlignment="0" applyProtection="0"/>
    <xf numFmtId="0" fontId="11" fillId="22" borderId="0" applyNumberFormat="0" applyBorder="0" applyAlignment="0" applyProtection="0"/>
    <xf numFmtId="0" fontId="13" fillId="0" borderId="0"/>
    <xf numFmtId="0" fontId="12" fillId="0" borderId="0"/>
    <xf numFmtId="0" fontId="14" fillId="20" borderId="1" applyNumberFormat="0" applyAlignment="0" applyProtection="0"/>
    <xf numFmtId="0" fontId="15" fillId="0" borderId="8" applyNumberFormat="0" applyFill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" fillId="23" borderId="9" applyNumberFormat="0" applyFont="0" applyAlignment="0" applyProtection="0"/>
    <xf numFmtId="0" fontId="19" fillId="3" borderId="0" applyNumberFormat="0" applyBorder="0" applyAlignment="0" applyProtection="0"/>
    <xf numFmtId="0" fontId="21" fillId="0" borderId="0"/>
  </cellStyleXfs>
  <cellXfs count="102">
    <xf numFmtId="0" fontId="0" fillId="0" borderId="0" xfId="0"/>
    <xf numFmtId="0" fontId="12" fillId="0" borderId="0" xfId="36" applyFill="1"/>
    <xf numFmtId="1" fontId="12" fillId="0" borderId="10" xfId="36" applyNumberFormat="1" applyBorder="1"/>
    <xf numFmtId="0" fontId="12" fillId="0" borderId="0" xfId="36" applyFont="1" applyFill="1"/>
    <xf numFmtId="0" fontId="12" fillId="0" borderId="11" xfId="36" applyFont="1" applyFill="1" applyBorder="1" applyAlignment="1">
      <alignment horizontal="center"/>
    </xf>
    <xf numFmtId="0" fontId="12" fillId="0" borderId="12" xfId="36" applyFill="1" applyBorder="1" applyAlignment="1">
      <alignment horizontal="center"/>
    </xf>
    <xf numFmtId="0" fontId="21" fillId="0" borderId="12" xfId="36" applyFont="1" applyFill="1" applyBorder="1" applyAlignment="1">
      <alignment horizontal="center"/>
    </xf>
    <xf numFmtId="0" fontId="12" fillId="0" borderId="11" xfId="36" applyFill="1" applyBorder="1" applyAlignment="1">
      <alignment horizontal="center"/>
    </xf>
    <xf numFmtId="0" fontId="21" fillId="0" borderId="13" xfId="36" applyFont="1" applyFill="1" applyBorder="1" applyAlignment="1">
      <alignment horizontal="center"/>
    </xf>
    <xf numFmtId="0" fontId="21" fillId="0" borderId="10" xfId="36" applyFont="1" applyFill="1" applyBorder="1" applyAlignment="1">
      <alignment horizontal="center"/>
    </xf>
    <xf numFmtId="0" fontId="12" fillId="0" borderId="10" xfId="36" applyFont="1" applyFill="1" applyBorder="1" applyAlignment="1">
      <alignment horizontal="center"/>
    </xf>
    <xf numFmtId="0" fontId="12" fillId="0" borderId="10" xfId="36" applyFill="1" applyBorder="1" applyAlignment="1">
      <alignment horizontal="center"/>
    </xf>
    <xf numFmtId="1" fontId="0" fillId="0" borderId="0" xfId="0" applyNumberFormat="1"/>
    <xf numFmtId="1" fontId="12" fillId="0" borderId="0" xfId="36" applyNumberFormat="1" applyBorder="1" applyAlignment="1">
      <alignment horizontal="center"/>
    </xf>
    <xf numFmtId="1" fontId="12" fillId="0" borderId="0" xfId="36" applyNumberFormat="1" applyBorder="1"/>
    <xf numFmtId="1" fontId="12" fillId="0" borderId="0" xfId="36" applyNumberFormat="1" applyFont="1" applyBorder="1"/>
    <xf numFmtId="1" fontId="0" fillId="0" borderId="14" xfId="0" applyNumberFormat="1" applyBorder="1"/>
    <xf numFmtId="1" fontId="0" fillId="0" borderId="15" xfId="0" applyNumberFormat="1" applyBorder="1"/>
    <xf numFmtId="1" fontId="12" fillId="0" borderId="16" xfId="36" applyNumberFormat="1" applyBorder="1"/>
    <xf numFmtId="1" fontId="12" fillId="0" borderId="17" xfId="36" applyNumberFormat="1" applyBorder="1"/>
    <xf numFmtId="0" fontId="0" fillId="0" borderId="0" xfId="0" applyBorder="1"/>
    <xf numFmtId="1" fontId="12" fillId="0" borderId="10" xfId="36" applyNumberFormat="1" applyFont="1" applyBorder="1"/>
    <xf numFmtId="1" fontId="0" fillId="0" borderId="10" xfId="0" applyNumberFormat="1" applyBorder="1"/>
    <xf numFmtId="1" fontId="0" fillId="0" borderId="12" xfId="0" applyNumberFormat="1" applyBorder="1"/>
    <xf numFmtId="49" fontId="12" fillId="0" borderId="10" xfId="36" applyNumberFormat="1" applyFont="1" applyBorder="1"/>
    <xf numFmtId="1" fontId="12" fillId="0" borderId="0" xfId="36" applyNumberFormat="1" applyFont="1" applyFill="1" applyBorder="1"/>
    <xf numFmtId="0" fontId="21" fillId="0" borderId="0" xfId="0" applyFont="1"/>
    <xf numFmtId="0" fontId="26" fillId="0" borderId="0" xfId="0" applyFont="1"/>
    <xf numFmtId="1" fontId="27" fillId="0" borderId="0" xfId="0" applyNumberFormat="1" applyFont="1"/>
    <xf numFmtId="1" fontId="28" fillId="0" borderId="0" xfId="0" applyNumberFormat="1" applyFont="1"/>
    <xf numFmtId="0" fontId="28" fillId="0" borderId="0" xfId="0" applyFont="1"/>
    <xf numFmtId="0" fontId="21" fillId="0" borderId="19" xfId="44" applyBorder="1"/>
    <xf numFmtId="0" fontId="21" fillId="24" borderId="20" xfId="44" applyFill="1" applyBorder="1"/>
    <xf numFmtId="0" fontId="21" fillId="24" borderId="21" xfId="44" applyFill="1" applyBorder="1"/>
    <xf numFmtId="1" fontId="21" fillId="24" borderId="21" xfId="44" applyNumberFormat="1" applyFill="1" applyBorder="1"/>
    <xf numFmtId="0" fontId="21" fillId="0" borderId="0" xfId="44"/>
    <xf numFmtId="2" fontId="21" fillId="24" borderId="22" xfId="44" applyNumberFormat="1" applyFill="1" applyBorder="1"/>
    <xf numFmtId="0" fontId="21" fillId="0" borderId="0" xfId="44" applyFill="1" applyBorder="1"/>
    <xf numFmtId="0" fontId="21" fillId="0" borderId="23" xfId="44" applyBorder="1"/>
    <xf numFmtId="1" fontId="21" fillId="0" borderId="16" xfId="44" applyNumberFormat="1" applyBorder="1"/>
    <xf numFmtId="1" fontId="21" fillId="0" borderId="24" xfId="44" applyNumberFormat="1" applyBorder="1"/>
    <xf numFmtId="1" fontId="21" fillId="0" borderId="25" xfId="44" applyNumberFormat="1" applyBorder="1"/>
    <xf numFmtId="0" fontId="21" fillId="0" borderId="0" xfId="44" applyFont="1"/>
    <xf numFmtId="1" fontId="21" fillId="0" borderId="0" xfId="44" applyNumberFormat="1" applyFill="1" applyBorder="1"/>
    <xf numFmtId="1" fontId="21" fillId="0" borderId="23" xfId="44" applyNumberFormat="1" applyBorder="1"/>
    <xf numFmtId="0" fontId="27" fillId="0" borderId="0" xfId="44" applyFont="1"/>
    <xf numFmtId="0" fontId="21" fillId="0" borderId="26" xfId="44" applyBorder="1"/>
    <xf numFmtId="1" fontId="21" fillId="0" borderId="18" xfId="44" applyNumberFormat="1" applyBorder="1"/>
    <xf numFmtId="1" fontId="21" fillId="0" borderId="26" xfId="44" applyNumberFormat="1" applyBorder="1"/>
    <xf numFmtId="0" fontId="21" fillId="0" borderId="27" xfId="44" applyBorder="1"/>
    <xf numFmtId="1" fontId="21" fillId="25" borderId="28" xfId="44" applyNumberFormat="1" applyFill="1" applyBorder="1"/>
    <xf numFmtId="1" fontId="21" fillId="25" borderId="29" xfId="44" applyNumberFormat="1" applyFill="1" applyBorder="1"/>
    <xf numFmtId="1" fontId="21" fillId="24" borderId="29" xfId="44" applyNumberFormat="1" applyFill="1" applyBorder="1"/>
    <xf numFmtId="1" fontId="21" fillId="24" borderId="22" xfId="44" applyNumberFormat="1" applyFill="1" applyBorder="1"/>
    <xf numFmtId="1" fontId="21" fillId="26" borderId="30" xfId="44" applyNumberFormat="1" applyFill="1" applyBorder="1"/>
    <xf numFmtId="1" fontId="21" fillId="27" borderId="30" xfId="44" applyNumberFormat="1" applyFill="1" applyBorder="1"/>
    <xf numFmtId="1" fontId="21" fillId="0" borderId="30" xfId="44" applyNumberFormat="1" applyFill="1" applyBorder="1"/>
    <xf numFmtId="1" fontId="21" fillId="0" borderId="16" xfId="44" applyNumberFormat="1" applyFill="1" applyBorder="1"/>
    <xf numFmtId="1" fontId="21" fillId="0" borderId="31" xfId="44" applyNumberFormat="1" applyFill="1" applyBorder="1"/>
    <xf numFmtId="2" fontId="21" fillId="0" borderId="32" xfId="44" applyNumberFormat="1" applyBorder="1"/>
    <xf numFmtId="2" fontId="21" fillId="0" borderId="24" xfId="44" applyNumberFormat="1" applyBorder="1"/>
    <xf numFmtId="2" fontId="21" fillId="0" borderId="33" xfId="44" applyNumberFormat="1" applyBorder="1"/>
    <xf numFmtId="2" fontId="21" fillId="0" borderId="0" xfId="44" applyNumberFormat="1" applyFill="1" applyBorder="1"/>
    <xf numFmtId="2" fontId="21" fillId="0" borderId="30" xfId="44" applyNumberFormat="1" applyBorder="1"/>
    <xf numFmtId="2" fontId="21" fillId="0" borderId="16" xfId="44" applyNumberFormat="1" applyBorder="1"/>
    <xf numFmtId="2" fontId="21" fillId="28" borderId="16" xfId="44" applyNumberFormat="1" applyFill="1" applyBorder="1"/>
    <xf numFmtId="2" fontId="21" fillId="28" borderId="34" xfId="44" applyNumberFormat="1" applyFill="1" applyBorder="1"/>
    <xf numFmtId="2" fontId="21" fillId="0" borderId="31" xfId="44" applyNumberFormat="1" applyBorder="1"/>
    <xf numFmtId="2" fontId="21" fillId="29" borderId="30" xfId="44" applyNumberFormat="1" applyFill="1" applyBorder="1"/>
    <xf numFmtId="2" fontId="21" fillId="29" borderId="16" xfId="44" applyNumberFormat="1" applyFill="1" applyBorder="1"/>
    <xf numFmtId="2" fontId="21" fillId="0" borderId="34" xfId="44" applyNumberFormat="1" applyBorder="1"/>
    <xf numFmtId="2" fontId="21" fillId="29" borderId="31" xfId="44" applyNumberFormat="1" applyFill="1" applyBorder="1"/>
    <xf numFmtId="0" fontId="21" fillId="0" borderId="35" xfId="44" applyBorder="1"/>
    <xf numFmtId="2" fontId="21" fillId="0" borderId="36" xfId="44" applyNumberFormat="1" applyBorder="1"/>
    <xf numFmtId="1" fontId="21" fillId="0" borderId="21" xfId="44" applyNumberFormat="1" applyBorder="1"/>
    <xf numFmtId="2" fontId="21" fillId="0" borderId="21" xfId="44" applyNumberFormat="1" applyBorder="1"/>
    <xf numFmtId="1" fontId="21" fillId="0" borderId="37" xfId="44" applyNumberFormat="1" applyBorder="1"/>
    <xf numFmtId="2" fontId="21" fillId="0" borderId="38" xfId="44" applyNumberFormat="1" applyBorder="1"/>
    <xf numFmtId="2" fontId="21" fillId="0" borderId="22" xfId="44" applyNumberFormat="1" applyBorder="1"/>
    <xf numFmtId="164" fontId="21" fillId="0" borderId="0" xfId="44" applyNumberFormat="1" applyFill="1" applyBorder="1"/>
    <xf numFmtId="1" fontId="21" fillId="0" borderId="0" xfId="44" applyNumberFormat="1"/>
    <xf numFmtId="2" fontId="21" fillId="0" borderId="0" xfId="44" applyNumberFormat="1"/>
    <xf numFmtId="0" fontId="21" fillId="0" borderId="34" xfId="44" applyFont="1" applyBorder="1"/>
    <xf numFmtId="2" fontId="21" fillId="25" borderId="0" xfId="44" applyNumberFormat="1" applyFill="1"/>
    <xf numFmtId="2" fontId="21" fillId="29" borderId="0" xfId="44" applyNumberFormat="1" applyFill="1"/>
    <xf numFmtId="0" fontId="21" fillId="29" borderId="0" xfId="44" applyNumberFormat="1" applyFill="1"/>
    <xf numFmtId="0" fontId="21" fillId="0" borderId="0" xfId="44" applyBorder="1"/>
    <xf numFmtId="0" fontId="21" fillId="0" borderId="39" xfId="44" applyBorder="1"/>
    <xf numFmtId="0" fontId="21" fillId="24" borderId="13" xfId="44" applyFill="1" applyBorder="1"/>
    <xf numFmtId="0" fontId="21" fillId="24" borderId="40" xfId="44" applyFill="1" applyBorder="1"/>
    <xf numFmtId="2" fontId="21" fillId="24" borderId="0" xfId="44" applyNumberFormat="1" applyFill="1" applyBorder="1"/>
    <xf numFmtId="0" fontId="21" fillId="0" borderId="23" xfId="44" applyFill="1" applyBorder="1"/>
    <xf numFmtId="0" fontId="23" fillId="0" borderId="15" xfId="36" applyFont="1" applyFill="1" applyBorder="1" applyAlignment="1">
      <alignment horizontal="center" vertical="center" wrapText="1"/>
    </xf>
    <xf numFmtId="0" fontId="23" fillId="0" borderId="18" xfId="36" applyFont="1" applyFill="1" applyBorder="1" applyAlignment="1">
      <alignment horizontal="center" vertical="center" wrapText="1"/>
    </xf>
    <xf numFmtId="0" fontId="24" fillId="0" borderId="15" xfId="36" applyFont="1" applyFill="1" applyBorder="1" applyAlignment="1">
      <alignment horizontal="center" vertical="center" textRotation="90" wrapText="1"/>
    </xf>
    <xf numFmtId="0" fontId="24" fillId="0" borderId="16" xfId="36" applyFont="1" applyFill="1" applyBorder="1" applyAlignment="1">
      <alignment horizontal="center" vertical="center" textRotation="90" wrapText="1"/>
    </xf>
    <xf numFmtId="0" fontId="24" fillId="0" borderId="18" xfId="36" applyFont="1" applyFill="1" applyBorder="1" applyAlignment="1">
      <alignment horizontal="center" vertical="center" textRotation="90" wrapText="1"/>
    </xf>
    <xf numFmtId="0" fontId="24" fillId="0" borderId="14" xfId="36" applyFont="1" applyFill="1" applyBorder="1" applyAlignment="1">
      <alignment horizontal="center" vertical="center" textRotation="90" wrapText="1"/>
    </xf>
    <xf numFmtId="0" fontId="24" fillId="0" borderId="17" xfId="36" applyFont="1" applyFill="1" applyBorder="1" applyAlignment="1">
      <alignment horizontal="center" vertical="center" textRotation="90" wrapText="1"/>
    </xf>
    <xf numFmtId="0" fontId="24" fillId="0" borderId="13" xfId="36" applyFont="1" applyFill="1" applyBorder="1" applyAlignment="1">
      <alignment horizontal="center" vertical="center" textRotation="90" wrapText="1"/>
    </xf>
    <xf numFmtId="1" fontId="12" fillId="0" borderId="12" xfId="36" applyNumberFormat="1" applyFont="1" applyBorder="1" applyAlignment="1">
      <alignment horizontal="center"/>
    </xf>
    <xf numFmtId="1" fontId="12" fillId="0" borderId="11" xfId="36" applyNumberFormat="1" applyBorder="1" applyAlignment="1">
      <alignment horizontal="center"/>
    </xf>
  </cellXfs>
  <cellStyles count="45">
    <cellStyle name="20% - akcent 1" xfId="1" builtinId="30" customBuiltin="1"/>
    <cellStyle name="20% - akcent 2" xfId="2" builtinId="34" customBuiltin="1"/>
    <cellStyle name="20% - akcent 3" xfId="3" builtinId="38" customBuiltin="1"/>
    <cellStyle name="20% - akcent 4" xfId="4" builtinId="42" customBuiltin="1"/>
    <cellStyle name="20% - akcent 5" xfId="5" builtinId="46" customBuiltin="1"/>
    <cellStyle name="20% - akcent 6" xfId="6" builtinId="50" customBuiltin="1"/>
    <cellStyle name="40% - akcent 1" xfId="7" builtinId="31" customBuiltin="1"/>
    <cellStyle name="40% - akcent 2" xfId="8" builtinId="35" customBuiltin="1"/>
    <cellStyle name="40% - akcent 3" xfId="9" builtinId="39" customBuiltin="1"/>
    <cellStyle name="40% - akcent 4" xfId="10" builtinId="43" customBuiltin="1"/>
    <cellStyle name="40% - akcent 5" xfId="11" builtinId="47" customBuiltin="1"/>
    <cellStyle name="40% - akcent 6" xfId="12" builtinId="51" customBuiltin="1"/>
    <cellStyle name="60% - akcent 1" xfId="13" builtinId="32" customBuiltin="1"/>
    <cellStyle name="60% - akcent 2" xfId="14" builtinId="36" customBuiltin="1"/>
    <cellStyle name="60% - akcent 3" xfId="15" builtinId="40" customBuiltin="1"/>
    <cellStyle name="60% - akcent 4" xfId="16" builtinId="44" customBuiltin="1"/>
    <cellStyle name="60% - akcent 5" xfId="17" builtinId="48" customBuiltin="1"/>
    <cellStyle name="60% - akcent 6" xfId="18" builtinId="52" customBuiltin="1"/>
    <cellStyle name="Akcent 1" xfId="19" builtinId="29" customBuiltin="1"/>
    <cellStyle name="Akcent 2" xfId="20" builtinId="33" customBuiltin="1"/>
    <cellStyle name="Akcent 3" xfId="21" builtinId="37" customBuiltin="1"/>
    <cellStyle name="Akcent 4" xfId="22" builtinId="41" customBuiltin="1"/>
    <cellStyle name="Akcent 5" xfId="23" builtinId="45" customBuiltin="1"/>
    <cellStyle name="Akcent 6" xfId="24" builtinId="49" customBuiltin="1"/>
    <cellStyle name="Dane wejściowe" xfId="25" builtinId="20" customBuiltin="1"/>
    <cellStyle name="Dane wyjściowe" xfId="26" builtinId="21" customBuiltin="1"/>
    <cellStyle name="Dobre" xfId="27" builtinId="26" customBuiltin="1"/>
    <cellStyle name="Komórka połączona" xfId="28" builtinId="24" customBuiltin="1"/>
    <cellStyle name="Komórka zaznaczona" xfId="29" builtinId="23" customBuiltin="1"/>
    <cellStyle name="Nagłówek 1" xfId="30" builtinId="16" customBuiltin="1"/>
    <cellStyle name="Nagłówek 2" xfId="31" builtinId="17" customBuiltin="1"/>
    <cellStyle name="Nagłówek 3" xfId="32" builtinId="18" customBuiltin="1"/>
    <cellStyle name="Nagłówek 4" xfId="33" builtinId="19" customBuiltin="1"/>
    <cellStyle name="Neutralne" xfId="34" builtinId="28" customBuiltin="1"/>
    <cellStyle name="Normalny" xfId="0" builtinId="0"/>
    <cellStyle name="Normalny 2" xfId="35"/>
    <cellStyle name="Normalny 3" xfId="44"/>
    <cellStyle name="Normalny_Arkusz1" xfId="36"/>
    <cellStyle name="Obliczenia" xfId="37" builtinId="22" customBuiltin="1"/>
    <cellStyle name="Suma" xfId="38" builtinId="25" customBuiltin="1"/>
    <cellStyle name="Tekst objaśnienia" xfId="39" builtinId="53" customBuiltin="1"/>
    <cellStyle name="Tekst ostrzeżenia" xfId="40" builtinId="11" customBuiltin="1"/>
    <cellStyle name="Tytuł" xfId="41" builtinId="15" customBuiltin="1"/>
    <cellStyle name="Uwaga" xfId="42" builtinId="10" customBuiltin="1"/>
    <cellStyle name="Złe" xfId="43" builtinId="27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roundedCorners val="1"/>
  <c:chart>
    <c:plotArea>
      <c:layout/>
      <c:barChart>
        <c:barDir val="col"/>
        <c:grouping val="stacked"/>
        <c:ser>
          <c:idx val="0"/>
          <c:order val="0"/>
          <c:tx>
            <c:v>Acartia spp.</c:v>
          </c:tx>
          <c:cat>
            <c:strRef>
              <c:f>Arkusz1!$B$10:$H$10</c:f>
              <c:strCache>
                <c:ptCount val="7"/>
                <c:pt idx="0">
                  <c:v>11.02.10</c:v>
                </c:pt>
                <c:pt idx="1">
                  <c:v>18.04.10</c:v>
                </c:pt>
                <c:pt idx="2">
                  <c:v>03.06.10</c:v>
                </c:pt>
                <c:pt idx="3">
                  <c:v>31.03.11</c:v>
                </c:pt>
                <c:pt idx="4">
                  <c:v>07.05.11</c:v>
                </c:pt>
                <c:pt idx="5">
                  <c:v>11.06.11</c:v>
                </c:pt>
                <c:pt idx="6">
                  <c:v>12.11.11</c:v>
                </c:pt>
              </c:strCache>
            </c:strRef>
          </c:cat>
          <c:val>
            <c:numRef>
              <c:f>Arkusz1!$B$11:$H$11</c:f>
              <c:numCache>
                <c:formatCode>0</c:formatCode>
                <c:ptCount val="7"/>
                <c:pt idx="0">
                  <c:v>10.610920451379508</c:v>
                </c:pt>
                <c:pt idx="1">
                  <c:v>12.027342489932359</c:v>
                </c:pt>
                <c:pt idx="2">
                  <c:v>39.947078818149095</c:v>
                </c:pt>
                <c:pt idx="3">
                  <c:v>13.334832727349474</c:v>
                </c:pt>
                <c:pt idx="4">
                  <c:v>9.7419838553977325</c:v>
                </c:pt>
                <c:pt idx="5">
                  <c:v>8.7999021869659266</c:v>
                </c:pt>
                <c:pt idx="6">
                  <c:v>9.6296944111945706</c:v>
                </c:pt>
              </c:numCache>
            </c:numRef>
          </c:val>
        </c:ser>
        <c:ser>
          <c:idx val="1"/>
          <c:order val="1"/>
          <c:tx>
            <c:v>Temora longicornis</c:v>
          </c:tx>
          <c:cat>
            <c:strRef>
              <c:f>Arkusz1!$B$10:$H$10</c:f>
              <c:strCache>
                <c:ptCount val="7"/>
                <c:pt idx="0">
                  <c:v>11.02.10</c:v>
                </c:pt>
                <c:pt idx="1">
                  <c:v>18.04.10</c:v>
                </c:pt>
                <c:pt idx="2">
                  <c:v>03.06.10</c:v>
                </c:pt>
                <c:pt idx="3">
                  <c:v>31.03.11</c:v>
                </c:pt>
                <c:pt idx="4">
                  <c:v>07.05.11</c:v>
                </c:pt>
                <c:pt idx="5">
                  <c:v>11.06.11</c:v>
                </c:pt>
                <c:pt idx="6">
                  <c:v>12.11.11</c:v>
                </c:pt>
              </c:strCache>
            </c:strRef>
          </c:cat>
          <c:val>
            <c:numRef>
              <c:f>Arkusz1!$B$12:$H$12</c:f>
              <c:numCache>
                <c:formatCode>0</c:formatCode>
                <c:ptCount val="7"/>
                <c:pt idx="0">
                  <c:v>18.630849075484871</c:v>
                </c:pt>
                <c:pt idx="1">
                  <c:v>16.951294753712546</c:v>
                </c:pt>
                <c:pt idx="2">
                  <c:v>41.999548489805946</c:v>
                </c:pt>
                <c:pt idx="3">
                  <c:v>22.108130851547866</c:v>
                </c:pt>
                <c:pt idx="4">
                  <c:v>22.312501114595381</c:v>
                </c:pt>
                <c:pt idx="5">
                  <c:v>65.046844811512599</c:v>
                </c:pt>
                <c:pt idx="6">
                  <c:v>31.717334554863584</c:v>
                </c:pt>
              </c:numCache>
            </c:numRef>
          </c:val>
        </c:ser>
        <c:ser>
          <c:idx val="2"/>
          <c:order val="2"/>
          <c:tx>
            <c:v>Pseudocalanus sp.</c:v>
          </c:tx>
          <c:cat>
            <c:strRef>
              <c:f>Arkusz1!$B$10:$H$10</c:f>
              <c:strCache>
                <c:ptCount val="7"/>
                <c:pt idx="0">
                  <c:v>11.02.10</c:v>
                </c:pt>
                <c:pt idx="1">
                  <c:v>18.04.10</c:v>
                </c:pt>
                <c:pt idx="2">
                  <c:v>03.06.10</c:v>
                </c:pt>
                <c:pt idx="3">
                  <c:v>31.03.11</c:v>
                </c:pt>
                <c:pt idx="4">
                  <c:v>07.05.11</c:v>
                </c:pt>
                <c:pt idx="5">
                  <c:v>11.06.11</c:v>
                </c:pt>
                <c:pt idx="6">
                  <c:v>12.11.11</c:v>
                </c:pt>
              </c:strCache>
            </c:strRef>
          </c:cat>
          <c:val>
            <c:numRef>
              <c:f>Arkusz1!$B$13:$H$13</c:f>
              <c:numCache>
                <c:formatCode>0</c:formatCode>
                <c:ptCount val="7"/>
                <c:pt idx="0">
                  <c:v>55.879511747331776</c:v>
                </c:pt>
                <c:pt idx="1">
                  <c:v>47.378278692638567</c:v>
                </c:pt>
                <c:pt idx="2">
                  <c:v>12.384558868225156</c:v>
                </c:pt>
                <c:pt idx="3">
                  <c:v>60.31153902786042</c:v>
                </c:pt>
                <c:pt idx="4">
                  <c:v>62.59424537454138</c:v>
                </c:pt>
                <c:pt idx="5">
                  <c:v>22.882116747590445</c:v>
                </c:pt>
                <c:pt idx="6">
                  <c:v>47.971763053876472</c:v>
                </c:pt>
              </c:numCache>
            </c:numRef>
          </c:val>
        </c:ser>
        <c:ser>
          <c:idx val="3"/>
          <c:order val="3"/>
          <c:tx>
            <c:v>Centropages hamatus</c:v>
          </c:tx>
          <c:cat>
            <c:strRef>
              <c:f>Arkusz1!$B$10:$H$10</c:f>
              <c:strCache>
                <c:ptCount val="7"/>
                <c:pt idx="0">
                  <c:v>11.02.10</c:v>
                </c:pt>
                <c:pt idx="1">
                  <c:v>18.04.10</c:v>
                </c:pt>
                <c:pt idx="2">
                  <c:v>03.06.10</c:v>
                </c:pt>
                <c:pt idx="3">
                  <c:v>31.03.11</c:v>
                </c:pt>
                <c:pt idx="4">
                  <c:v>07.05.11</c:v>
                </c:pt>
                <c:pt idx="5">
                  <c:v>11.06.11</c:v>
                </c:pt>
                <c:pt idx="6">
                  <c:v>12.11.11</c:v>
                </c:pt>
              </c:strCache>
            </c:strRef>
          </c:cat>
          <c:val>
            <c:numRef>
              <c:f>Arkusz1!$B$14:$H$14</c:f>
              <c:numCache>
                <c:formatCode>0</c:formatCode>
                <c:ptCount val="7"/>
                <c:pt idx="0">
                  <c:v>14.86217046709935</c:v>
                </c:pt>
                <c:pt idx="1">
                  <c:v>23.64308406371654</c:v>
                </c:pt>
                <c:pt idx="2">
                  <c:v>5.4191577669103062</c:v>
                </c:pt>
                <c:pt idx="3">
                  <c:v>4.2454973932422435</c:v>
                </c:pt>
                <c:pt idx="4">
                  <c:v>5.351269655465499</c:v>
                </c:pt>
                <c:pt idx="5">
                  <c:v>3.2208214456510156</c:v>
                </c:pt>
                <c:pt idx="6">
                  <c:v>10.241349562119337</c:v>
                </c:pt>
              </c:numCache>
            </c:numRef>
          </c:val>
        </c:ser>
        <c:ser>
          <c:idx val="4"/>
          <c:order val="4"/>
          <c:tx>
            <c:v>Eurytemora sp.</c:v>
          </c:tx>
          <c:cat>
            <c:strRef>
              <c:f>Arkusz1!$B$10:$H$10</c:f>
              <c:strCache>
                <c:ptCount val="7"/>
                <c:pt idx="0">
                  <c:v>11.02.10</c:v>
                </c:pt>
                <c:pt idx="1">
                  <c:v>18.04.10</c:v>
                </c:pt>
                <c:pt idx="2">
                  <c:v>03.06.10</c:v>
                </c:pt>
                <c:pt idx="3">
                  <c:v>31.03.11</c:v>
                </c:pt>
                <c:pt idx="4">
                  <c:v>07.05.11</c:v>
                </c:pt>
                <c:pt idx="5">
                  <c:v>11.06.11</c:v>
                </c:pt>
                <c:pt idx="6">
                  <c:v>12.11.11</c:v>
                </c:pt>
              </c:strCache>
            </c:strRef>
          </c:cat>
          <c:val>
            <c:numRef>
              <c:f>Arkusz1!$B$15:$H$15</c:f>
              <c:numCache>
                <c:formatCode>0</c:formatCode>
                <c:ptCount val="7"/>
                <c:pt idx="0">
                  <c:v>1.6548258704484137E-2</c:v>
                </c:pt>
                <c:pt idx="1">
                  <c:v>0</c:v>
                </c:pt>
                <c:pt idx="2">
                  <c:v>0.24965605690948964</c:v>
                </c:pt>
                <c:pt idx="3">
                  <c:v>0</c:v>
                </c:pt>
                <c:pt idx="4">
                  <c:v>0</c:v>
                </c:pt>
                <c:pt idx="5">
                  <c:v>5.0314808280016984E-2</c:v>
                </c:pt>
                <c:pt idx="6">
                  <c:v>0.43985841794603714</c:v>
                </c:pt>
              </c:numCache>
            </c:numRef>
          </c:val>
        </c:ser>
        <c:overlap val="100"/>
        <c:axId val="56697600"/>
        <c:axId val="56699136"/>
      </c:barChart>
      <c:catAx>
        <c:axId val="56697600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/>
            </a:pPr>
            <a:endParaRPr lang="pl-PL"/>
          </a:p>
        </c:txPr>
        <c:crossAx val="56699136"/>
        <c:crosses val="autoZero"/>
        <c:auto val="1"/>
        <c:lblAlgn val="ctr"/>
        <c:lblOffset val="100"/>
      </c:catAx>
      <c:valAx>
        <c:axId val="56699136"/>
        <c:scaling>
          <c:orientation val="minMax"/>
          <c:max val="100"/>
        </c:scaling>
        <c:axPos val="l"/>
        <c:numFmt formatCode="0" sourceLinked="1"/>
        <c:tickLblPos val="nextTo"/>
        <c:txPr>
          <a:bodyPr rot="0" vert="horz"/>
          <a:lstStyle/>
          <a:p>
            <a:pPr>
              <a:defRPr/>
            </a:pPr>
            <a:endParaRPr lang="pl-PL"/>
          </a:p>
        </c:txPr>
        <c:crossAx val="56697600"/>
        <c:crosses val="autoZero"/>
        <c:crossBetween val="between"/>
        <c:majorUnit val="20"/>
        <c:minorUnit val="10"/>
      </c:valAx>
    </c:plotArea>
    <c:legend>
      <c:legendPos val="r"/>
    </c:legend>
    <c:plotVisOnly val="1"/>
    <c:dispBlanksAs val="gap"/>
  </c:chart>
  <c:spPr>
    <a:solidFill>
      <a:schemeClr val="lt1"/>
    </a:solidFill>
    <a:ln w="25400" cap="flat" cmpd="sng" algn="ctr">
      <a:solidFill>
        <a:schemeClr val="bg1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pl-PL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roundedCorners val="1"/>
  <c:chart>
    <c:plotArea>
      <c:layout/>
      <c:barChart>
        <c:barDir val="col"/>
        <c:grouping val="stacked"/>
        <c:ser>
          <c:idx val="0"/>
          <c:order val="0"/>
          <c:tx>
            <c:v>Acartia spp.</c:v>
          </c:tx>
          <c:cat>
            <c:strRef>
              <c:f>Arkusz1!$B$10:$H$10</c:f>
              <c:strCache>
                <c:ptCount val="7"/>
                <c:pt idx="0">
                  <c:v>11.02.10</c:v>
                </c:pt>
                <c:pt idx="1">
                  <c:v>18.04.10</c:v>
                </c:pt>
                <c:pt idx="2">
                  <c:v>03.06.10</c:v>
                </c:pt>
                <c:pt idx="3">
                  <c:v>31.03.11</c:v>
                </c:pt>
                <c:pt idx="4">
                  <c:v>07.05.11</c:v>
                </c:pt>
                <c:pt idx="5">
                  <c:v>11.06.11</c:v>
                </c:pt>
                <c:pt idx="6">
                  <c:v>12.11.11</c:v>
                </c:pt>
              </c:strCache>
            </c:strRef>
          </c:cat>
          <c:val>
            <c:numRef>
              <c:f>Arkusz1!$B$11:$H$11</c:f>
              <c:numCache>
                <c:formatCode>0</c:formatCode>
                <c:ptCount val="7"/>
                <c:pt idx="0">
                  <c:v>10.610920451379508</c:v>
                </c:pt>
                <c:pt idx="1">
                  <c:v>12.027342489932359</c:v>
                </c:pt>
                <c:pt idx="2">
                  <c:v>39.947078818149095</c:v>
                </c:pt>
                <c:pt idx="3">
                  <c:v>13.334832727349474</c:v>
                </c:pt>
                <c:pt idx="4">
                  <c:v>9.7419838553977325</c:v>
                </c:pt>
                <c:pt idx="5">
                  <c:v>8.7999021869659266</c:v>
                </c:pt>
                <c:pt idx="6">
                  <c:v>9.6296944111945706</c:v>
                </c:pt>
              </c:numCache>
            </c:numRef>
          </c:val>
        </c:ser>
        <c:ser>
          <c:idx val="1"/>
          <c:order val="1"/>
          <c:tx>
            <c:v>Temora longicornis</c:v>
          </c:tx>
          <c:cat>
            <c:strRef>
              <c:f>Arkusz1!$B$10:$H$10</c:f>
              <c:strCache>
                <c:ptCount val="7"/>
                <c:pt idx="0">
                  <c:v>11.02.10</c:v>
                </c:pt>
                <c:pt idx="1">
                  <c:v>18.04.10</c:v>
                </c:pt>
                <c:pt idx="2">
                  <c:v>03.06.10</c:v>
                </c:pt>
                <c:pt idx="3">
                  <c:v>31.03.11</c:v>
                </c:pt>
                <c:pt idx="4">
                  <c:v>07.05.11</c:v>
                </c:pt>
                <c:pt idx="5">
                  <c:v>11.06.11</c:v>
                </c:pt>
                <c:pt idx="6">
                  <c:v>12.11.11</c:v>
                </c:pt>
              </c:strCache>
            </c:strRef>
          </c:cat>
          <c:val>
            <c:numRef>
              <c:f>Arkusz1!$B$12:$H$12</c:f>
              <c:numCache>
                <c:formatCode>0</c:formatCode>
                <c:ptCount val="7"/>
                <c:pt idx="0">
                  <c:v>18.630849075484871</c:v>
                </c:pt>
                <c:pt idx="1">
                  <c:v>16.951294753712546</c:v>
                </c:pt>
                <c:pt idx="2">
                  <c:v>41.999548489805946</c:v>
                </c:pt>
                <c:pt idx="3">
                  <c:v>22.108130851547866</c:v>
                </c:pt>
                <c:pt idx="4">
                  <c:v>22.312501114595381</c:v>
                </c:pt>
                <c:pt idx="5">
                  <c:v>65.046844811512599</c:v>
                </c:pt>
                <c:pt idx="6">
                  <c:v>31.717334554863584</c:v>
                </c:pt>
              </c:numCache>
            </c:numRef>
          </c:val>
        </c:ser>
        <c:ser>
          <c:idx val="2"/>
          <c:order val="2"/>
          <c:tx>
            <c:v>Pseudocalanus sp.</c:v>
          </c:tx>
          <c:cat>
            <c:strRef>
              <c:f>Arkusz1!$B$10:$H$10</c:f>
              <c:strCache>
                <c:ptCount val="7"/>
                <c:pt idx="0">
                  <c:v>11.02.10</c:v>
                </c:pt>
                <c:pt idx="1">
                  <c:v>18.04.10</c:v>
                </c:pt>
                <c:pt idx="2">
                  <c:v>03.06.10</c:v>
                </c:pt>
                <c:pt idx="3">
                  <c:v>31.03.11</c:v>
                </c:pt>
                <c:pt idx="4">
                  <c:v>07.05.11</c:v>
                </c:pt>
                <c:pt idx="5">
                  <c:v>11.06.11</c:v>
                </c:pt>
                <c:pt idx="6">
                  <c:v>12.11.11</c:v>
                </c:pt>
              </c:strCache>
            </c:strRef>
          </c:cat>
          <c:val>
            <c:numRef>
              <c:f>Arkusz1!$B$13:$H$13</c:f>
              <c:numCache>
                <c:formatCode>0</c:formatCode>
                <c:ptCount val="7"/>
                <c:pt idx="0">
                  <c:v>55.879511747331776</c:v>
                </c:pt>
                <c:pt idx="1">
                  <c:v>47.378278692638567</c:v>
                </c:pt>
                <c:pt idx="2">
                  <c:v>12.384558868225156</c:v>
                </c:pt>
                <c:pt idx="3">
                  <c:v>60.31153902786042</c:v>
                </c:pt>
                <c:pt idx="4">
                  <c:v>62.59424537454138</c:v>
                </c:pt>
                <c:pt idx="5">
                  <c:v>22.882116747590445</c:v>
                </c:pt>
                <c:pt idx="6">
                  <c:v>47.971763053876472</c:v>
                </c:pt>
              </c:numCache>
            </c:numRef>
          </c:val>
        </c:ser>
        <c:ser>
          <c:idx val="3"/>
          <c:order val="3"/>
          <c:tx>
            <c:v>Centropages hamatus</c:v>
          </c:tx>
          <c:cat>
            <c:strRef>
              <c:f>Arkusz1!$B$10:$H$10</c:f>
              <c:strCache>
                <c:ptCount val="7"/>
                <c:pt idx="0">
                  <c:v>11.02.10</c:v>
                </c:pt>
                <c:pt idx="1">
                  <c:v>18.04.10</c:v>
                </c:pt>
                <c:pt idx="2">
                  <c:v>03.06.10</c:v>
                </c:pt>
                <c:pt idx="3">
                  <c:v>31.03.11</c:v>
                </c:pt>
                <c:pt idx="4">
                  <c:v>07.05.11</c:v>
                </c:pt>
                <c:pt idx="5">
                  <c:v>11.06.11</c:v>
                </c:pt>
                <c:pt idx="6">
                  <c:v>12.11.11</c:v>
                </c:pt>
              </c:strCache>
            </c:strRef>
          </c:cat>
          <c:val>
            <c:numRef>
              <c:f>Arkusz1!$B$14:$H$14</c:f>
              <c:numCache>
                <c:formatCode>0</c:formatCode>
                <c:ptCount val="7"/>
                <c:pt idx="0">
                  <c:v>14.86217046709935</c:v>
                </c:pt>
                <c:pt idx="1">
                  <c:v>23.64308406371654</c:v>
                </c:pt>
                <c:pt idx="2">
                  <c:v>5.4191577669103062</c:v>
                </c:pt>
                <c:pt idx="3">
                  <c:v>4.2454973932422435</c:v>
                </c:pt>
                <c:pt idx="4">
                  <c:v>5.351269655465499</c:v>
                </c:pt>
                <c:pt idx="5">
                  <c:v>3.2208214456510156</c:v>
                </c:pt>
                <c:pt idx="6">
                  <c:v>10.241349562119337</c:v>
                </c:pt>
              </c:numCache>
            </c:numRef>
          </c:val>
        </c:ser>
        <c:ser>
          <c:idx val="4"/>
          <c:order val="4"/>
          <c:tx>
            <c:v>Eurytemora sp.</c:v>
          </c:tx>
          <c:cat>
            <c:strRef>
              <c:f>Arkusz1!$B$10:$H$10</c:f>
              <c:strCache>
                <c:ptCount val="7"/>
                <c:pt idx="0">
                  <c:v>11.02.10</c:v>
                </c:pt>
                <c:pt idx="1">
                  <c:v>18.04.10</c:v>
                </c:pt>
                <c:pt idx="2">
                  <c:v>03.06.10</c:v>
                </c:pt>
                <c:pt idx="3">
                  <c:v>31.03.11</c:v>
                </c:pt>
                <c:pt idx="4">
                  <c:v>07.05.11</c:v>
                </c:pt>
                <c:pt idx="5">
                  <c:v>11.06.11</c:v>
                </c:pt>
                <c:pt idx="6">
                  <c:v>12.11.11</c:v>
                </c:pt>
              </c:strCache>
            </c:strRef>
          </c:cat>
          <c:val>
            <c:numRef>
              <c:f>Arkusz1!$B$15:$H$15</c:f>
              <c:numCache>
                <c:formatCode>0</c:formatCode>
                <c:ptCount val="7"/>
                <c:pt idx="0">
                  <c:v>1.6548258704484137E-2</c:v>
                </c:pt>
                <c:pt idx="1">
                  <c:v>0</c:v>
                </c:pt>
                <c:pt idx="2">
                  <c:v>0.24965605690948964</c:v>
                </c:pt>
                <c:pt idx="3">
                  <c:v>0</c:v>
                </c:pt>
                <c:pt idx="4">
                  <c:v>0</c:v>
                </c:pt>
                <c:pt idx="5">
                  <c:v>5.0314808280016984E-2</c:v>
                </c:pt>
                <c:pt idx="6">
                  <c:v>0.43985841794603714</c:v>
                </c:pt>
              </c:numCache>
            </c:numRef>
          </c:val>
        </c:ser>
        <c:overlap val="100"/>
        <c:axId val="57086720"/>
        <c:axId val="57088256"/>
      </c:barChart>
      <c:catAx>
        <c:axId val="57086720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/>
            </a:pPr>
            <a:endParaRPr lang="pl-PL"/>
          </a:p>
        </c:txPr>
        <c:crossAx val="57088256"/>
        <c:crosses val="autoZero"/>
        <c:auto val="1"/>
        <c:lblAlgn val="ctr"/>
        <c:lblOffset val="100"/>
      </c:catAx>
      <c:valAx>
        <c:axId val="57088256"/>
        <c:scaling>
          <c:orientation val="minMax"/>
          <c:max val="100"/>
        </c:scaling>
        <c:axPos val="l"/>
        <c:numFmt formatCode="0" sourceLinked="1"/>
        <c:tickLblPos val="nextTo"/>
        <c:txPr>
          <a:bodyPr rot="0" vert="horz"/>
          <a:lstStyle/>
          <a:p>
            <a:pPr>
              <a:defRPr/>
            </a:pPr>
            <a:endParaRPr lang="pl-PL"/>
          </a:p>
        </c:txPr>
        <c:crossAx val="57086720"/>
        <c:crosses val="autoZero"/>
        <c:crossBetween val="between"/>
        <c:majorUnit val="20"/>
        <c:minorUnit val="10"/>
      </c:valAx>
    </c:plotArea>
    <c:legend>
      <c:legendPos val="r"/>
    </c:legend>
    <c:plotVisOnly val="1"/>
    <c:dispBlanksAs val="gap"/>
  </c:chart>
  <c:spPr>
    <a:solidFill>
      <a:schemeClr val="lt1"/>
    </a:solidFill>
    <a:ln w="25400" cap="flat" cmpd="sng" algn="ctr">
      <a:solidFill>
        <a:schemeClr val="bg1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pl-PL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5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Sklad procentowy Copepoda</a:t>
            </a:r>
          </a:p>
        </c:rich>
      </c:tx>
      <c:layout>
        <c:manualLayout>
          <c:xMode val="edge"/>
          <c:yMode val="edge"/>
          <c:x val="0.29962664779262177"/>
          <c:y val="0.13690537203559622"/>
        </c:manualLayout>
      </c:layout>
      <c:spPr>
        <a:noFill/>
        <a:ln w="25400">
          <a:noFill/>
        </a:ln>
      </c:spPr>
    </c:title>
    <c:view3D>
      <c:perspective val="0"/>
    </c:view3D>
    <c:plotArea>
      <c:layout>
        <c:manualLayout>
          <c:layoutTarget val="inner"/>
          <c:xMode val="edge"/>
          <c:yMode val="edge"/>
          <c:x val="0.24719191534964358"/>
          <c:y val="0.35503061156680948"/>
          <c:w val="0.5018744948007916"/>
          <c:h val="0.31361037355068205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1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4"/>
            <c:spPr>
              <a:solidFill>
                <a:srgbClr val="660066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5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showVal val="1"/>
            <c:showLeaderLines val="1"/>
          </c:dLbls>
          <c:cat>
            <c:strRef>
              <c:f>'Fig.7 and Fig.8'!$A$17</c:f>
              <c:strCache>
                <c:ptCount val="1"/>
                <c:pt idx="0">
                  <c:v>sd</c:v>
                </c:pt>
              </c:strCache>
            </c:strRef>
          </c:cat>
          <c:val>
            <c:numRef>
              <c:f>'Fig.7 and Fig.8'!$K$2:$K$14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</c:pie3D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12734121717931329"/>
          <c:y val="0.76923325412725752"/>
          <c:w val="0.87640764005622862"/>
          <c:h val="0.93491434872416057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37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pl-PL"/>
        </a:p>
      </c:txPr>
    </c:legend>
    <c:plotVisOnly val="1"/>
    <c:dispBlanksAs val="zero"/>
  </c:chart>
  <c:spPr>
    <a:solidFill>
      <a:srgbClr val="FFFF99"/>
    </a:solidFill>
    <a:ln w="3175">
      <a:solidFill>
        <a:srgbClr val="000000"/>
      </a:solidFill>
      <a:prstDash val="solid"/>
    </a:ln>
  </c:spPr>
  <c:txPr>
    <a:bodyPr/>
    <a:lstStyle/>
    <a:p>
      <a:pPr>
        <a:defRPr sz="5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5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Sklad procentowy Copepoda</a:t>
            </a:r>
          </a:p>
        </c:rich>
      </c:tx>
      <c:layout>
        <c:manualLayout>
          <c:xMode val="edge"/>
          <c:yMode val="edge"/>
          <c:x val="0.2985078544286443"/>
          <c:y val="0.13609529578033533"/>
        </c:manualLayout>
      </c:layout>
      <c:spPr>
        <a:noFill/>
        <a:ln w="25400">
          <a:noFill/>
        </a:ln>
      </c:spPr>
    </c:title>
    <c:view3D>
      <c:perspective val="0"/>
    </c:view3D>
    <c:plotArea>
      <c:layout>
        <c:manualLayout>
          <c:layoutTarget val="inner"/>
          <c:xMode val="edge"/>
          <c:yMode val="edge"/>
          <c:x val="0.23880640524138091"/>
          <c:y val="0.34911343470736267"/>
          <c:w val="0.52238901146552064"/>
          <c:h val="0.3254447272695758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1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4"/>
            <c:spPr>
              <a:solidFill>
                <a:srgbClr val="660066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5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showVal val="1"/>
            <c:showLeaderLines val="1"/>
          </c:dLbls>
          <c:cat>
            <c:strRef>
              <c:f>'Fig.7 and Fig.8'!$A$17</c:f>
              <c:strCache>
                <c:ptCount val="1"/>
                <c:pt idx="0">
                  <c:v>sd</c:v>
                </c:pt>
              </c:strCache>
            </c:strRef>
          </c:cat>
          <c:val>
            <c:numRef>
              <c:f>'Fig.7 and Fig.8'!$S$10:$S$14</c:f>
              <c:numCache>
                <c:formatCode>0.00</c:formatCode>
                <c:ptCount val="5"/>
              </c:numCache>
            </c:numRef>
          </c:val>
        </c:ser>
      </c:pie3D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13059740666745026"/>
          <c:y val="0.76923325412725752"/>
          <c:w val="0.87686723861009974"/>
          <c:h val="0.93491434872416057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37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pl-PL"/>
        </a:p>
      </c:txPr>
    </c:legend>
    <c:plotVisOnly val="1"/>
    <c:dispBlanksAs val="zero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5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Sklad procentowy Copepoda</a:t>
            </a:r>
          </a:p>
        </c:rich>
      </c:tx>
      <c:layout>
        <c:manualLayout>
          <c:xMode val="edge"/>
          <c:yMode val="edge"/>
          <c:x val="0.2985078544286443"/>
          <c:y val="0.13609529578033533"/>
        </c:manualLayout>
      </c:layout>
      <c:spPr>
        <a:noFill/>
        <a:ln w="25400">
          <a:noFill/>
        </a:ln>
      </c:spPr>
    </c:title>
    <c:view3D>
      <c:perspective val="0"/>
    </c:view3D>
    <c:plotArea>
      <c:layout>
        <c:manualLayout>
          <c:layoutTarget val="inner"/>
          <c:xMode val="edge"/>
          <c:yMode val="edge"/>
          <c:x val="0.23880640524138091"/>
          <c:y val="0.34911343470736267"/>
          <c:w val="0.52238901146552064"/>
          <c:h val="0.3254447272695758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1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4"/>
            <c:spPr>
              <a:solidFill>
                <a:srgbClr val="660066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5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showVal val="1"/>
            <c:showLeaderLines val="1"/>
          </c:dLbls>
          <c:cat>
            <c:strRef>
              <c:f>'Fig.7 and Fig.8'!$A$17</c:f>
              <c:strCache>
                <c:ptCount val="1"/>
                <c:pt idx="0">
                  <c:v>sd</c:v>
                </c:pt>
              </c:strCache>
            </c:strRef>
          </c:cat>
          <c:val>
            <c:numRef>
              <c:f>'Fig.7 and Fig.8'!$T$10:$T$14</c:f>
              <c:numCache>
                <c:formatCode>0.00</c:formatCode>
                <c:ptCount val="5"/>
              </c:numCache>
            </c:numRef>
          </c:val>
        </c:ser>
      </c:pie3D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13059740666745026"/>
          <c:y val="0.76923325412725752"/>
          <c:w val="0.87686723861009974"/>
          <c:h val="0.93491434872416057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37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pl-PL"/>
        </a:p>
      </c:txPr>
    </c:legend>
    <c:plotVisOnly val="1"/>
    <c:dispBlanksAs val="zero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9.0634441087613399E-2"/>
          <c:y val="5.2980132450331133E-2"/>
          <c:w val="0.65105740181268879"/>
          <c:h val="0.78807947019867608"/>
        </c:manualLayout>
      </c:layout>
      <c:barChart>
        <c:barDir val="col"/>
        <c:grouping val="stacked"/>
        <c:ser>
          <c:idx val="0"/>
          <c:order val="0"/>
          <c:tx>
            <c:v>Temora longicornis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20:$I$20</c:f>
              <c:numCache>
                <c:formatCode>0.00</c:formatCode>
                <c:ptCount val="8"/>
                <c:pt idx="0">
                  <c:v>18.630849075484871</c:v>
                </c:pt>
                <c:pt idx="1">
                  <c:v>16.951294753712546</c:v>
                </c:pt>
                <c:pt idx="2">
                  <c:v>41.999548489805946</c:v>
                </c:pt>
                <c:pt idx="4">
                  <c:v>22.108130851547866</c:v>
                </c:pt>
                <c:pt idx="5">
                  <c:v>22.312501114595381</c:v>
                </c:pt>
                <c:pt idx="6">
                  <c:v>65.046844811512599</c:v>
                </c:pt>
                <c:pt idx="7">
                  <c:v>31.717334554863584</c:v>
                </c:pt>
              </c:numCache>
            </c:numRef>
          </c:val>
        </c:ser>
        <c:ser>
          <c:idx val="1"/>
          <c:order val="1"/>
          <c:tx>
            <c:v>Acartia spp.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21:$I$21</c:f>
              <c:numCache>
                <c:formatCode>0.00</c:formatCode>
                <c:ptCount val="8"/>
                <c:pt idx="0">
                  <c:v>10.610920451379508</c:v>
                </c:pt>
                <c:pt idx="1">
                  <c:v>12.027342489932359</c:v>
                </c:pt>
                <c:pt idx="2">
                  <c:v>39.947078818149095</c:v>
                </c:pt>
                <c:pt idx="4">
                  <c:v>13.334832727349474</c:v>
                </c:pt>
                <c:pt idx="5">
                  <c:v>9.7419838553977325</c:v>
                </c:pt>
                <c:pt idx="6">
                  <c:v>8.7999021869659266</c:v>
                </c:pt>
                <c:pt idx="7">
                  <c:v>9.6296944111945706</c:v>
                </c:pt>
              </c:numCache>
            </c:numRef>
          </c:val>
        </c:ser>
        <c:ser>
          <c:idx val="2"/>
          <c:order val="2"/>
          <c:tx>
            <c:v>Pseudocalanus elongatus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22:$I$22</c:f>
              <c:numCache>
                <c:formatCode>0.00</c:formatCode>
                <c:ptCount val="8"/>
                <c:pt idx="0">
                  <c:v>55.879511747331776</c:v>
                </c:pt>
                <c:pt idx="1">
                  <c:v>47.378278692638567</c:v>
                </c:pt>
                <c:pt idx="2">
                  <c:v>12.384558868225156</c:v>
                </c:pt>
                <c:pt idx="4">
                  <c:v>60.31153902786042</c:v>
                </c:pt>
                <c:pt idx="5">
                  <c:v>62.59424537454138</c:v>
                </c:pt>
                <c:pt idx="6">
                  <c:v>22.882116747590445</c:v>
                </c:pt>
                <c:pt idx="7">
                  <c:v>47.971763053876472</c:v>
                </c:pt>
              </c:numCache>
            </c:numRef>
          </c:val>
        </c:ser>
        <c:ser>
          <c:idx val="3"/>
          <c:order val="3"/>
          <c:tx>
            <c:v>Centropages hamatus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23:$I$23</c:f>
              <c:numCache>
                <c:formatCode>0.00</c:formatCode>
                <c:ptCount val="8"/>
                <c:pt idx="0">
                  <c:v>14.86217046709935</c:v>
                </c:pt>
                <c:pt idx="1">
                  <c:v>23.64308406371654</c:v>
                </c:pt>
                <c:pt idx="2">
                  <c:v>5.4191577669103062</c:v>
                </c:pt>
                <c:pt idx="4">
                  <c:v>4.2454973932422435</c:v>
                </c:pt>
                <c:pt idx="5">
                  <c:v>5.351269655465499</c:v>
                </c:pt>
                <c:pt idx="6">
                  <c:v>3.2208214456510156</c:v>
                </c:pt>
                <c:pt idx="7">
                  <c:v>10.241349562119337</c:v>
                </c:pt>
              </c:numCache>
            </c:numRef>
          </c:val>
        </c:ser>
        <c:ser>
          <c:idx val="4"/>
          <c:order val="4"/>
          <c:tx>
            <c:v>Eurytemora sp.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24:$I$24</c:f>
              <c:numCache>
                <c:formatCode>0</c:formatCode>
                <c:ptCount val="8"/>
                <c:pt idx="0" formatCode="0.00">
                  <c:v>1.6548258704484137E-2</c:v>
                </c:pt>
                <c:pt idx="1">
                  <c:v>0</c:v>
                </c:pt>
                <c:pt idx="2" formatCode="0.00">
                  <c:v>0.24965605690948964</c:v>
                </c:pt>
                <c:pt idx="4">
                  <c:v>0</c:v>
                </c:pt>
                <c:pt idx="5">
                  <c:v>0</c:v>
                </c:pt>
                <c:pt idx="6" formatCode="0.00">
                  <c:v>5.0314808280016984E-2</c:v>
                </c:pt>
                <c:pt idx="7" formatCode="0.00">
                  <c:v>0.43985841794603714</c:v>
                </c:pt>
              </c:numCache>
            </c:numRef>
          </c:val>
        </c:ser>
        <c:overlap val="100"/>
        <c:axId val="57345152"/>
        <c:axId val="57346688"/>
      </c:barChart>
      <c:catAx>
        <c:axId val="57345152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57346688"/>
        <c:crosses val="autoZero"/>
        <c:auto val="1"/>
        <c:lblAlgn val="ctr"/>
        <c:lblOffset val="100"/>
      </c:catAx>
      <c:valAx>
        <c:axId val="57346688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Relative biomass [%]</a:t>
                </a:r>
              </a:p>
            </c:rich>
          </c:tx>
          <c:layout>
            <c:manualLayout>
              <c:xMode val="edge"/>
              <c:yMode val="edge"/>
              <c:x val="7.5528700906344459E-3"/>
              <c:y val="0.27152317880794724"/>
            </c:manualLayout>
          </c:layout>
          <c:spPr>
            <a:noFill/>
            <a:ln w="25400">
              <a:noFill/>
            </a:ln>
          </c:spPr>
        </c:title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57345152"/>
        <c:crosses val="autoZero"/>
        <c:crossBetween val="between"/>
      </c:valAx>
      <c:spPr>
        <a:solidFill>
          <a:srgbClr val="FFFFFF"/>
        </a:solidFill>
        <a:ln w="12700">
          <a:solidFill>
            <a:srgbClr val="333333"/>
          </a:solidFill>
          <a:prstDash val="solid"/>
        </a:ln>
      </c:spPr>
    </c:plotArea>
    <c:legend>
      <c:legendPos val="r"/>
      <c:legendEntry>
        <c:idx val="1"/>
        <c:txPr>
          <a:bodyPr/>
          <a:lstStyle/>
          <a:p>
            <a:pPr>
              <a:defRPr sz="845" b="0" i="1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</c:legendEntry>
      <c:legendEntry>
        <c:idx val="3"/>
        <c:txPr>
          <a:bodyPr/>
          <a:lstStyle/>
          <a:p>
            <a:pPr>
              <a:defRPr sz="845" b="0" i="1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</c:legendEntry>
      <c:layout>
        <c:manualLayout>
          <c:xMode val="edge"/>
          <c:yMode val="edge"/>
          <c:x val="0.75377643504531755"/>
          <c:y val="0.2615894039735101"/>
          <c:w val="0.24018126888217536"/>
          <c:h val="0.33443708609271544"/>
        </c:manualLayout>
      </c:layout>
      <c:txPr>
        <a:bodyPr/>
        <a:lstStyle/>
        <a:p>
          <a:pPr>
            <a:defRPr sz="845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pl-PL"/>
    </a:p>
  </c:txPr>
  <c:printSettings>
    <c:headerFooter/>
    <c:pageMargins b="0.75000000000000044" l="0.7000000000000004" r="0.7000000000000004" t="0.75000000000000044" header="0.30000000000000021" footer="0.30000000000000021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0.1313728005759815"/>
          <c:y val="5.3156232409274425E-2"/>
          <c:w val="0.86078596198292356"/>
          <c:h val="0.78737669256237763"/>
        </c:manualLayout>
      </c:layout>
      <c:barChart>
        <c:barDir val="col"/>
        <c:grouping val="stacked"/>
        <c:ser>
          <c:idx val="0"/>
          <c:order val="0"/>
          <c:tx>
            <c:v>Temora longicornis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8:$I$8</c:f>
              <c:numCache>
                <c:formatCode>0</c:formatCode>
                <c:ptCount val="8"/>
                <c:pt idx="0">
                  <c:v>98.006705657830011</c:v>
                </c:pt>
                <c:pt idx="1">
                  <c:v>159.83866595463454</c:v>
                </c:pt>
                <c:pt idx="2">
                  <c:v>92.190324958725839</c:v>
                </c:pt>
                <c:pt idx="4">
                  <c:v>103.67100381455499</c:v>
                </c:pt>
                <c:pt idx="5">
                  <c:v>273.65086606902003</c:v>
                </c:pt>
                <c:pt idx="6">
                  <c:v>676.19715076033503</c:v>
                </c:pt>
                <c:pt idx="7">
                  <c:v>231.50957047840996</c:v>
                </c:pt>
              </c:numCache>
            </c:numRef>
          </c:val>
        </c:ser>
        <c:ser>
          <c:idx val="4"/>
          <c:order val="1"/>
          <c:tx>
            <c:v>Eurytemora sp.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24:$I$24</c:f>
              <c:numCache>
                <c:formatCode>0</c:formatCode>
                <c:ptCount val="8"/>
                <c:pt idx="0" formatCode="0.00">
                  <c:v>1.6548258704484137E-2</c:v>
                </c:pt>
                <c:pt idx="1">
                  <c:v>0</c:v>
                </c:pt>
                <c:pt idx="2" formatCode="0.00">
                  <c:v>0.24965605690948964</c:v>
                </c:pt>
                <c:pt idx="4">
                  <c:v>0</c:v>
                </c:pt>
                <c:pt idx="5">
                  <c:v>0</c:v>
                </c:pt>
                <c:pt idx="6" formatCode="0.00">
                  <c:v>5.0314808280016984E-2</c:v>
                </c:pt>
                <c:pt idx="7" formatCode="0.00">
                  <c:v>0.43985841794603714</c:v>
                </c:pt>
              </c:numCache>
            </c:numRef>
          </c:val>
        </c:ser>
        <c:overlap val="100"/>
        <c:axId val="57380864"/>
        <c:axId val="57382400"/>
      </c:barChart>
      <c:catAx>
        <c:axId val="57380864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57382400"/>
        <c:crosses val="autoZero"/>
        <c:auto val="1"/>
        <c:lblAlgn val="ctr"/>
        <c:lblOffset val="100"/>
      </c:catAx>
      <c:valAx>
        <c:axId val="57382400"/>
        <c:scaling>
          <c:orientation val="minMax"/>
          <c:max val="100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Biomass [mg m</a:t>
                </a:r>
                <a:r>
                  <a:rPr lang="pl-PL" sz="900" b="0" i="0" u="none" strike="noStrike" baseline="30000">
                    <a:solidFill>
                      <a:srgbClr val="000000"/>
                    </a:solidFill>
                    <a:latin typeface="Calibri"/>
                  </a:rPr>
                  <a:t>-3</a:t>
                </a: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9.8039215686274508E-3"/>
              <c:y val="0.30564818932517185"/>
            </c:manualLayout>
          </c:layout>
          <c:spPr>
            <a:noFill/>
            <a:ln w="25400">
              <a:noFill/>
            </a:ln>
          </c:spPr>
        </c:title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57380864"/>
        <c:crosses val="autoZero"/>
        <c:crossBetween val="between"/>
        <c:majorUnit val="100"/>
        <c:minorUnit val="50"/>
      </c:valAx>
      <c:spPr>
        <a:solidFill>
          <a:srgbClr val="FFFFFF"/>
        </a:solidFill>
        <a:ln w="12700">
          <a:solidFill>
            <a:srgbClr val="333333"/>
          </a:solidFill>
          <a:prstDash val="solid"/>
        </a:ln>
      </c:spPr>
    </c:plotArea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pl-PL"/>
    </a:p>
  </c:txPr>
  <c:printSettings>
    <c:headerFooter/>
    <c:pageMargins b="1" l="0.75000000000000033" r="0.75000000000000033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9.6153996635236189E-2"/>
          <c:y val="5.2459016393442623E-2"/>
          <c:w val="0.6298086779607972"/>
          <c:h val="0.79016393442622912"/>
        </c:manualLayout>
      </c:layout>
      <c:barChart>
        <c:barDir val="col"/>
        <c:grouping val="clustered"/>
        <c:ser>
          <c:idx val="0"/>
          <c:order val="0"/>
          <c:tx>
            <c:v>Temora longicornis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20:$I$20</c:f>
              <c:numCache>
                <c:formatCode>0.00</c:formatCode>
                <c:ptCount val="8"/>
                <c:pt idx="0">
                  <c:v>18.630849075484871</c:v>
                </c:pt>
                <c:pt idx="1">
                  <c:v>16.951294753712546</c:v>
                </c:pt>
                <c:pt idx="2">
                  <c:v>41.999548489805946</c:v>
                </c:pt>
                <c:pt idx="4">
                  <c:v>22.108130851547866</c:v>
                </c:pt>
                <c:pt idx="5">
                  <c:v>22.312501114595381</c:v>
                </c:pt>
                <c:pt idx="6">
                  <c:v>65.046844811512599</c:v>
                </c:pt>
                <c:pt idx="7">
                  <c:v>31.717334554863584</c:v>
                </c:pt>
              </c:numCache>
            </c:numRef>
          </c:val>
        </c:ser>
        <c:ser>
          <c:idx val="1"/>
          <c:order val="1"/>
          <c:tx>
            <c:v>Acartia spp.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21:$I$21</c:f>
              <c:numCache>
                <c:formatCode>0.00</c:formatCode>
                <c:ptCount val="8"/>
                <c:pt idx="0">
                  <c:v>10.610920451379508</c:v>
                </c:pt>
                <c:pt idx="1">
                  <c:v>12.027342489932359</c:v>
                </c:pt>
                <c:pt idx="2">
                  <c:v>39.947078818149095</c:v>
                </c:pt>
                <c:pt idx="4">
                  <c:v>13.334832727349474</c:v>
                </c:pt>
                <c:pt idx="5">
                  <c:v>9.7419838553977325</c:v>
                </c:pt>
                <c:pt idx="6">
                  <c:v>8.7999021869659266</c:v>
                </c:pt>
                <c:pt idx="7">
                  <c:v>9.6296944111945706</c:v>
                </c:pt>
              </c:numCache>
            </c:numRef>
          </c:val>
        </c:ser>
        <c:ser>
          <c:idx val="2"/>
          <c:order val="2"/>
          <c:tx>
            <c:v>Pseudocalanus elongatus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22:$I$22</c:f>
              <c:numCache>
                <c:formatCode>0.00</c:formatCode>
                <c:ptCount val="8"/>
                <c:pt idx="0">
                  <c:v>55.879511747331776</c:v>
                </c:pt>
                <c:pt idx="1">
                  <c:v>47.378278692638567</c:v>
                </c:pt>
                <c:pt idx="2">
                  <c:v>12.384558868225156</c:v>
                </c:pt>
                <c:pt idx="4">
                  <c:v>60.31153902786042</c:v>
                </c:pt>
                <c:pt idx="5">
                  <c:v>62.59424537454138</c:v>
                </c:pt>
                <c:pt idx="6">
                  <c:v>22.882116747590445</c:v>
                </c:pt>
                <c:pt idx="7">
                  <c:v>47.971763053876472</c:v>
                </c:pt>
              </c:numCache>
            </c:numRef>
          </c:val>
        </c:ser>
        <c:ser>
          <c:idx val="3"/>
          <c:order val="3"/>
          <c:tx>
            <c:v>Centropages hamatus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23:$I$23</c:f>
              <c:numCache>
                <c:formatCode>0.00</c:formatCode>
                <c:ptCount val="8"/>
                <c:pt idx="0">
                  <c:v>14.86217046709935</c:v>
                </c:pt>
                <c:pt idx="1">
                  <c:v>23.64308406371654</c:v>
                </c:pt>
                <c:pt idx="2">
                  <c:v>5.4191577669103062</c:v>
                </c:pt>
                <c:pt idx="4">
                  <c:v>4.2454973932422435</c:v>
                </c:pt>
                <c:pt idx="5">
                  <c:v>5.351269655465499</c:v>
                </c:pt>
                <c:pt idx="6">
                  <c:v>3.2208214456510156</c:v>
                </c:pt>
                <c:pt idx="7">
                  <c:v>10.241349562119337</c:v>
                </c:pt>
              </c:numCache>
            </c:numRef>
          </c:val>
        </c:ser>
        <c:ser>
          <c:idx val="4"/>
          <c:order val="4"/>
          <c:tx>
            <c:v>Eurytemora sp.</c:v>
          </c:tx>
          <c:cat>
            <c:strRef>
              <c:f>'Fig.7 and Fig.8'!$B$19:$I$19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'Fig.7 and Fig.8'!$B$24:$I$24</c:f>
              <c:numCache>
                <c:formatCode>0</c:formatCode>
                <c:ptCount val="8"/>
                <c:pt idx="0" formatCode="0.00">
                  <c:v>1.6548258704484137E-2</c:v>
                </c:pt>
                <c:pt idx="1">
                  <c:v>0</c:v>
                </c:pt>
                <c:pt idx="2" formatCode="0.00">
                  <c:v>0.24965605690948964</c:v>
                </c:pt>
                <c:pt idx="4">
                  <c:v>0</c:v>
                </c:pt>
                <c:pt idx="5">
                  <c:v>0</c:v>
                </c:pt>
                <c:pt idx="6" formatCode="0.00">
                  <c:v>5.0314808280016984E-2</c:v>
                </c:pt>
                <c:pt idx="7" formatCode="0.00">
                  <c:v>0.43985841794603714</c:v>
                </c:pt>
              </c:numCache>
            </c:numRef>
          </c:val>
        </c:ser>
        <c:axId val="57499648"/>
        <c:axId val="57501184"/>
      </c:barChart>
      <c:catAx>
        <c:axId val="57499648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57501184"/>
        <c:crosses val="autoZero"/>
        <c:auto val="1"/>
        <c:lblAlgn val="ctr"/>
        <c:lblOffset val="100"/>
      </c:catAx>
      <c:valAx>
        <c:axId val="57501184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Relative biomass [%]</a:t>
                </a:r>
              </a:p>
            </c:rich>
          </c:tx>
          <c:layout>
            <c:manualLayout>
              <c:xMode val="edge"/>
              <c:yMode val="edge"/>
              <c:x val="8.0128205128205173E-3"/>
              <c:y val="0.27213114754098344"/>
            </c:manualLayout>
          </c:layout>
          <c:spPr>
            <a:noFill/>
            <a:ln w="25400">
              <a:noFill/>
            </a:ln>
          </c:spPr>
        </c:title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57499648"/>
        <c:crosses val="autoZero"/>
        <c:crossBetween val="between"/>
      </c:valAx>
      <c:spPr>
        <a:solidFill>
          <a:srgbClr val="FFFFFF"/>
        </a:solidFill>
        <a:ln w="12700">
          <a:solidFill>
            <a:srgbClr val="333333"/>
          </a:solidFill>
          <a:prstDash val="solid"/>
        </a:ln>
      </c:spPr>
    </c:plotArea>
    <c:legend>
      <c:legendPos val="r"/>
      <c:legendEntry>
        <c:idx val="1"/>
        <c:txPr>
          <a:bodyPr/>
          <a:lstStyle/>
          <a:p>
            <a:pPr>
              <a:defRPr sz="920" b="0" i="1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</c:legendEntry>
      <c:legendEntry>
        <c:idx val="3"/>
        <c:txPr>
          <a:bodyPr/>
          <a:lstStyle/>
          <a:p>
            <a:pPr>
              <a:defRPr sz="920" b="0" i="1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</c:legendEntry>
      <c:layout>
        <c:manualLayout>
          <c:xMode val="edge"/>
          <c:yMode val="edge"/>
          <c:x val="0.73878322901944971"/>
          <c:y val="0.26229508196721318"/>
          <c:w val="0.25480802880409181"/>
          <c:h val="0.33114754098360677"/>
        </c:manualLayout>
      </c:layout>
      <c:txPr>
        <a:bodyPr/>
        <a:lstStyle/>
        <a:p>
          <a:pPr>
            <a:defRPr sz="92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pl-PL"/>
    </a:p>
  </c:txPr>
  <c:printSettings>
    <c:headerFooter/>
    <c:pageMargins b="1" l="0.75000000000000033" r="0.75000000000000033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3350</xdr:colOff>
      <xdr:row>18</xdr:row>
      <xdr:rowOff>66675</xdr:rowOff>
    </xdr:from>
    <xdr:to>
      <xdr:col>10</xdr:col>
      <xdr:colOff>447675</xdr:colOff>
      <xdr:row>35</xdr:row>
      <xdr:rowOff>57150</xdr:rowOff>
    </xdr:to>
    <xdr:graphicFrame macro="">
      <xdr:nvGraphicFramePr>
        <xdr:cNvPr id="2066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8</xdr:row>
      <xdr:rowOff>0</xdr:rowOff>
    </xdr:from>
    <xdr:to>
      <xdr:col>21</xdr:col>
      <xdr:colOff>314325</xdr:colOff>
      <xdr:row>34</xdr:row>
      <xdr:rowOff>152400</xdr:rowOff>
    </xdr:to>
    <xdr:graphicFrame macro="">
      <xdr:nvGraphicFramePr>
        <xdr:cNvPr id="3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495300</xdr:colOff>
      <xdr:row>15</xdr:row>
      <xdr:rowOff>9525</xdr:rowOff>
    </xdr:from>
    <xdr:to>
      <xdr:col>37</xdr:col>
      <xdr:colOff>600075</xdr:colOff>
      <xdr:row>24</xdr:row>
      <xdr:rowOff>152400</xdr:rowOff>
    </xdr:to>
    <xdr:graphicFrame macro="">
      <xdr:nvGraphicFramePr>
        <xdr:cNvPr id="2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0</xdr:colOff>
      <xdr:row>26</xdr:row>
      <xdr:rowOff>0</xdr:rowOff>
    </xdr:from>
    <xdr:to>
      <xdr:col>37</xdr:col>
      <xdr:colOff>114300</xdr:colOff>
      <xdr:row>35</xdr:row>
      <xdr:rowOff>152400</xdr:rowOff>
    </xdr:to>
    <xdr:graphicFrame macro="">
      <xdr:nvGraphicFramePr>
        <xdr:cNvPr id="3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26</xdr:row>
      <xdr:rowOff>0</xdr:rowOff>
    </xdr:from>
    <xdr:to>
      <xdr:col>41</xdr:col>
      <xdr:colOff>114300</xdr:colOff>
      <xdr:row>35</xdr:row>
      <xdr:rowOff>152400</xdr:rowOff>
    </xdr:to>
    <xdr:graphicFrame macro="">
      <xdr:nvGraphicFramePr>
        <xdr:cNvPr id="4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09575</xdr:colOff>
      <xdr:row>28</xdr:row>
      <xdr:rowOff>123825</xdr:rowOff>
    </xdr:from>
    <xdr:to>
      <xdr:col>9</xdr:col>
      <xdr:colOff>390525</xdr:colOff>
      <xdr:row>46</xdr:row>
      <xdr:rowOff>85725</xdr:rowOff>
    </xdr:to>
    <xdr:graphicFrame macro="">
      <xdr:nvGraphicFramePr>
        <xdr:cNvPr id="5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38100</xdr:colOff>
      <xdr:row>6</xdr:row>
      <xdr:rowOff>47625</xdr:rowOff>
    </xdr:from>
    <xdr:to>
      <xdr:col>19</xdr:col>
      <xdr:colOff>19050</xdr:colOff>
      <xdr:row>23</xdr:row>
      <xdr:rowOff>123825</xdr:rowOff>
    </xdr:to>
    <xdr:graphicFrame macro="">
      <xdr:nvGraphicFramePr>
        <xdr:cNvPr id="6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257175</xdr:colOff>
      <xdr:row>28</xdr:row>
      <xdr:rowOff>133350</xdr:rowOff>
    </xdr:from>
    <xdr:to>
      <xdr:col>20</xdr:col>
      <xdr:colOff>104775</xdr:colOff>
      <xdr:row>46</xdr:row>
      <xdr:rowOff>123825</xdr:rowOff>
    </xdr:to>
    <xdr:graphicFrame macro="">
      <xdr:nvGraphicFramePr>
        <xdr:cNvPr id="7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47"/>
  <sheetViews>
    <sheetView topLeftCell="A29" workbookViewId="0">
      <selection activeCell="F47" sqref="F47"/>
    </sheetView>
  </sheetViews>
  <sheetFormatPr defaultRowHeight="12.75"/>
  <cols>
    <col min="9" max="11" width="9.140625" style="12"/>
  </cols>
  <sheetData>
    <row r="1" spans="1:16">
      <c r="A1" s="1"/>
      <c r="B1" s="1"/>
      <c r="C1" s="100" t="s">
        <v>18</v>
      </c>
      <c r="D1" s="101"/>
      <c r="E1" s="101"/>
      <c r="F1" s="13"/>
      <c r="G1" s="13"/>
      <c r="H1" s="13"/>
      <c r="I1" s="100" t="s">
        <v>18</v>
      </c>
      <c r="J1" s="101"/>
      <c r="K1" s="101"/>
    </row>
    <row r="2" spans="1:16" ht="14.25">
      <c r="A2" s="1"/>
      <c r="B2" s="3" t="s">
        <v>9</v>
      </c>
      <c r="C2" s="21" t="s">
        <v>19</v>
      </c>
      <c r="D2" s="21" t="s">
        <v>20</v>
      </c>
      <c r="E2" s="21" t="s">
        <v>21</v>
      </c>
      <c r="F2" s="14" t="s">
        <v>55</v>
      </c>
      <c r="G2" s="14"/>
      <c r="H2" s="15" t="s">
        <v>34</v>
      </c>
      <c r="I2" s="21" t="s">
        <v>19</v>
      </c>
      <c r="J2" s="21" t="s">
        <v>20</v>
      </c>
      <c r="K2" s="21" t="s">
        <v>21</v>
      </c>
      <c r="M2" s="25" t="s">
        <v>35</v>
      </c>
      <c r="N2" s="27" t="s">
        <v>56</v>
      </c>
    </row>
    <row r="3" spans="1:16" ht="12.75" customHeight="1">
      <c r="A3" s="94" t="s">
        <v>10</v>
      </c>
      <c r="B3" s="4" t="s">
        <v>1</v>
      </c>
      <c r="C3" s="2">
        <v>578.86972500000002</v>
      </c>
      <c r="D3" s="2">
        <v>18.805582000000001</v>
      </c>
      <c r="E3" s="2">
        <v>17.1194256</v>
      </c>
      <c r="F3" s="18"/>
      <c r="G3" s="94" t="s">
        <v>10</v>
      </c>
      <c r="H3" s="4" t="s">
        <v>1</v>
      </c>
      <c r="I3" s="16">
        <f>C3*60</f>
        <v>34732.183499999999</v>
      </c>
      <c r="J3" s="17">
        <f>D3*30</f>
        <v>564.16746000000001</v>
      </c>
      <c r="K3" s="17">
        <f>E3*12</f>
        <v>205.43310719999999</v>
      </c>
      <c r="M3">
        <v>2</v>
      </c>
    </row>
    <row r="4" spans="1:16">
      <c r="A4" s="95"/>
      <c r="B4" s="7" t="s">
        <v>2</v>
      </c>
      <c r="C4" s="2">
        <v>0</v>
      </c>
      <c r="D4" s="2">
        <v>0</v>
      </c>
      <c r="E4" s="2">
        <v>0</v>
      </c>
      <c r="F4" s="18"/>
      <c r="G4" s="95"/>
      <c r="H4" s="7" t="s">
        <v>2</v>
      </c>
      <c r="I4" s="16">
        <f t="shared" ref="I4:I46" si="0">C4*60</f>
        <v>0</v>
      </c>
      <c r="J4" s="17">
        <f t="shared" ref="J4:J46" si="1">D4*30</f>
        <v>0</v>
      </c>
      <c r="K4" s="17">
        <f t="shared" ref="K4:K46" si="2">E4*12</f>
        <v>0</v>
      </c>
      <c r="M4">
        <v>1.9</v>
      </c>
    </row>
    <row r="5" spans="1:16">
      <c r="A5" s="95"/>
      <c r="B5" s="7" t="s">
        <v>3</v>
      </c>
      <c r="C5" s="2">
        <v>0</v>
      </c>
      <c r="D5" s="2">
        <v>0</v>
      </c>
      <c r="E5" s="2">
        <v>0</v>
      </c>
      <c r="F5" s="18"/>
      <c r="G5" s="95"/>
      <c r="H5" s="7" t="s">
        <v>3</v>
      </c>
      <c r="I5" s="16">
        <f t="shared" si="0"/>
        <v>0</v>
      </c>
      <c r="J5" s="17">
        <f t="shared" si="1"/>
        <v>0</v>
      </c>
      <c r="K5" s="17">
        <f t="shared" si="2"/>
        <v>0</v>
      </c>
      <c r="M5">
        <v>3.35</v>
      </c>
    </row>
    <row r="6" spans="1:16">
      <c r="A6" s="95"/>
      <c r="B6" s="7" t="s">
        <v>4</v>
      </c>
      <c r="C6" s="2">
        <v>12.73513395</v>
      </c>
      <c r="D6" s="2">
        <v>0</v>
      </c>
      <c r="E6" s="2">
        <v>0</v>
      </c>
      <c r="F6" s="18"/>
      <c r="G6" s="95"/>
      <c r="H6" s="7" t="s">
        <v>4</v>
      </c>
      <c r="I6" s="16">
        <f t="shared" si="0"/>
        <v>764.10803699999997</v>
      </c>
      <c r="J6" s="17">
        <f t="shared" si="1"/>
        <v>0</v>
      </c>
      <c r="K6" s="17">
        <f t="shared" si="2"/>
        <v>0</v>
      </c>
      <c r="M6">
        <v>5.5</v>
      </c>
    </row>
    <row r="7" spans="1:16">
      <c r="A7" s="95"/>
      <c r="B7" s="7" t="s">
        <v>7</v>
      </c>
      <c r="C7" s="2">
        <v>36.584566620000004</v>
      </c>
      <c r="D7" s="2">
        <v>0</v>
      </c>
      <c r="E7" s="2">
        <v>0</v>
      </c>
      <c r="F7" s="18"/>
      <c r="G7" s="95"/>
      <c r="H7" s="7" t="s">
        <v>7</v>
      </c>
      <c r="I7" s="16">
        <f t="shared" si="0"/>
        <v>2195.0739972000001</v>
      </c>
      <c r="J7" s="17">
        <f t="shared" si="1"/>
        <v>0</v>
      </c>
      <c r="K7" s="17">
        <f t="shared" si="2"/>
        <v>0</v>
      </c>
      <c r="M7">
        <v>7.9</v>
      </c>
    </row>
    <row r="8" spans="1:16">
      <c r="A8" s="96"/>
      <c r="B8" s="7" t="s">
        <v>8</v>
      </c>
      <c r="C8" s="2">
        <v>0</v>
      </c>
      <c r="D8" s="2">
        <v>22.3214082</v>
      </c>
      <c r="E8" s="2">
        <v>52.709810400000002</v>
      </c>
      <c r="F8" s="18"/>
      <c r="G8" s="96"/>
      <c r="H8" s="7" t="s">
        <v>8</v>
      </c>
      <c r="I8" s="16">
        <f t="shared" si="0"/>
        <v>0</v>
      </c>
      <c r="J8" s="17">
        <f t="shared" si="1"/>
        <v>669.642246</v>
      </c>
      <c r="K8" s="17">
        <f t="shared" si="2"/>
        <v>632.5177248</v>
      </c>
      <c r="M8">
        <v>13</v>
      </c>
    </row>
    <row r="9" spans="1:16" ht="12.75" customHeight="1">
      <c r="A9" s="92" t="s">
        <v>11</v>
      </c>
      <c r="B9" s="6" t="s">
        <v>5</v>
      </c>
      <c r="C9" s="2">
        <v>6960.3295734000003</v>
      </c>
      <c r="D9" s="2">
        <v>1349.5866804000002</v>
      </c>
      <c r="E9" s="2">
        <v>1104.8787179999999</v>
      </c>
      <c r="F9" s="18"/>
      <c r="G9" s="92" t="s">
        <v>11</v>
      </c>
      <c r="H9" s="6" t="s">
        <v>5</v>
      </c>
      <c r="I9" s="16">
        <f t="shared" si="0"/>
        <v>417619.77440400003</v>
      </c>
      <c r="J9" s="17">
        <f t="shared" si="1"/>
        <v>40487.600412000007</v>
      </c>
      <c r="K9" s="17">
        <f t="shared" si="2"/>
        <v>13258.544615999999</v>
      </c>
      <c r="M9">
        <v>18</v>
      </c>
    </row>
    <row r="10" spans="1:16">
      <c r="A10" s="93"/>
      <c r="B10" s="9" t="s">
        <v>6</v>
      </c>
      <c r="C10" s="2">
        <v>194.50022760000002</v>
      </c>
      <c r="D10" s="2">
        <v>32.0512528</v>
      </c>
      <c r="E10" s="2">
        <v>18.9214704</v>
      </c>
      <c r="F10" s="18"/>
      <c r="G10" s="93"/>
      <c r="H10" s="9" t="s">
        <v>6</v>
      </c>
      <c r="I10" s="16">
        <f t="shared" si="0"/>
        <v>11670.013656000001</v>
      </c>
      <c r="J10" s="17">
        <f t="shared" si="1"/>
        <v>961.53758400000004</v>
      </c>
      <c r="K10" s="17">
        <f t="shared" si="2"/>
        <v>227.05764479999999</v>
      </c>
      <c r="M10">
        <v>14</v>
      </c>
    </row>
    <row r="11" spans="1:16">
      <c r="A11" s="92" t="s">
        <v>12</v>
      </c>
      <c r="B11" s="8" t="s">
        <v>5</v>
      </c>
      <c r="C11" s="2">
        <v>0</v>
      </c>
      <c r="D11" s="2">
        <v>0</v>
      </c>
      <c r="E11" s="2">
        <v>0</v>
      </c>
      <c r="F11" s="18"/>
      <c r="G11" s="92" t="s">
        <v>12</v>
      </c>
      <c r="H11" s="8" t="s">
        <v>5</v>
      </c>
      <c r="I11" s="16">
        <f t="shared" si="0"/>
        <v>0</v>
      </c>
      <c r="J11" s="17">
        <f t="shared" si="1"/>
        <v>0</v>
      </c>
      <c r="K11" s="17">
        <f t="shared" si="2"/>
        <v>0</v>
      </c>
      <c r="M11">
        <v>33</v>
      </c>
    </row>
    <row r="12" spans="1:16">
      <c r="A12" s="93"/>
      <c r="B12" s="6" t="s">
        <v>6</v>
      </c>
      <c r="C12" s="2">
        <v>0</v>
      </c>
      <c r="D12" s="2">
        <v>0</v>
      </c>
      <c r="E12" s="2">
        <v>0</v>
      </c>
      <c r="F12" s="18"/>
      <c r="G12" s="93"/>
      <c r="H12" s="6" t="s">
        <v>6</v>
      </c>
      <c r="I12" s="16">
        <f t="shared" si="0"/>
        <v>0</v>
      </c>
      <c r="J12" s="17">
        <f t="shared" si="1"/>
        <v>0</v>
      </c>
      <c r="K12" s="17">
        <f t="shared" si="2"/>
        <v>0</v>
      </c>
      <c r="M12">
        <v>33</v>
      </c>
    </row>
    <row r="13" spans="1:16">
      <c r="A13" s="92" t="s">
        <v>13</v>
      </c>
      <c r="B13" s="8" t="s">
        <v>5</v>
      </c>
      <c r="C13" s="2">
        <v>0</v>
      </c>
      <c r="D13" s="2">
        <v>0</v>
      </c>
      <c r="E13" s="2">
        <v>0</v>
      </c>
      <c r="F13" s="18"/>
      <c r="G13" s="92" t="s">
        <v>13</v>
      </c>
      <c r="H13" s="8" t="s">
        <v>5</v>
      </c>
      <c r="I13" s="16">
        <f t="shared" si="0"/>
        <v>0</v>
      </c>
      <c r="J13" s="17">
        <f t="shared" si="1"/>
        <v>0</v>
      </c>
      <c r="K13" s="17">
        <f t="shared" si="2"/>
        <v>0</v>
      </c>
      <c r="M13">
        <v>23.3</v>
      </c>
    </row>
    <row r="14" spans="1:16">
      <c r="A14" s="93"/>
      <c r="B14" s="6" t="s">
        <v>6</v>
      </c>
      <c r="C14" s="2">
        <v>0</v>
      </c>
      <c r="D14" s="2">
        <v>0</v>
      </c>
      <c r="E14" s="2">
        <v>0</v>
      </c>
      <c r="F14" s="12">
        <f>SUM(C3:E14)</f>
        <v>10399.413574370001</v>
      </c>
      <c r="G14" s="93"/>
      <c r="H14" s="6" t="s">
        <v>6</v>
      </c>
      <c r="I14" s="16">
        <f t="shared" si="0"/>
        <v>0</v>
      </c>
      <c r="J14" s="17">
        <f t="shared" si="1"/>
        <v>0</v>
      </c>
      <c r="K14" s="17">
        <f t="shared" si="2"/>
        <v>0</v>
      </c>
      <c r="L14" s="12">
        <f>SUM(I3:K14)</f>
        <v>523987.65438900003</v>
      </c>
      <c r="M14">
        <v>20.25</v>
      </c>
    </row>
    <row r="15" spans="1:16" ht="12.75" customHeight="1">
      <c r="A15" s="94" t="s">
        <v>14</v>
      </c>
      <c r="B15" s="10" t="s">
        <v>1</v>
      </c>
      <c r="C15" s="2">
        <v>27.785746799999998</v>
      </c>
      <c r="D15" s="2">
        <v>0</v>
      </c>
      <c r="E15" s="2">
        <v>2.0273004000000001</v>
      </c>
      <c r="F15" s="18"/>
      <c r="G15" s="94" t="s">
        <v>14</v>
      </c>
      <c r="H15" s="10" t="s">
        <v>1</v>
      </c>
      <c r="I15" s="16">
        <f t="shared" si="0"/>
        <v>1667.144808</v>
      </c>
      <c r="J15" s="17">
        <f t="shared" si="1"/>
        <v>0</v>
      </c>
      <c r="K15" s="17">
        <f t="shared" si="2"/>
        <v>24.327604800000003</v>
      </c>
      <c r="M15">
        <v>3</v>
      </c>
      <c r="P15" s="12"/>
    </row>
    <row r="16" spans="1:16">
      <c r="A16" s="95"/>
      <c r="B16" s="11" t="s">
        <v>2</v>
      </c>
      <c r="C16" s="2">
        <v>0</v>
      </c>
      <c r="D16" s="2">
        <v>0</v>
      </c>
      <c r="E16" s="2">
        <v>0</v>
      </c>
      <c r="F16" s="18"/>
      <c r="G16" s="95"/>
      <c r="H16" s="11" t="s">
        <v>2</v>
      </c>
      <c r="I16" s="16">
        <f t="shared" si="0"/>
        <v>0</v>
      </c>
      <c r="J16" s="17">
        <f t="shared" si="1"/>
        <v>0</v>
      </c>
      <c r="K16" s="17">
        <f t="shared" si="2"/>
        <v>0</v>
      </c>
      <c r="M16">
        <v>3.55</v>
      </c>
      <c r="P16" s="12"/>
    </row>
    <row r="17" spans="1:16">
      <c r="A17" s="95"/>
      <c r="B17" s="5" t="s">
        <v>3</v>
      </c>
      <c r="C17" s="2">
        <v>0</v>
      </c>
      <c r="D17" s="2">
        <v>2.6900158599999999</v>
      </c>
      <c r="E17" s="2">
        <v>3.1761039600000003</v>
      </c>
      <c r="F17" s="18"/>
      <c r="G17" s="95"/>
      <c r="H17" s="5" t="s">
        <v>3</v>
      </c>
      <c r="I17" s="16">
        <f t="shared" si="0"/>
        <v>0</v>
      </c>
      <c r="J17" s="17">
        <f t="shared" si="1"/>
        <v>80.700475799999992</v>
      </c>
      <c r="K17" s="17">
        <f t="shared" si="2"/>
        <v>38.113247520000002</v>
      </c>
      <c r="M17">
        <v>4.7</v>
      </c>
      <c r="P17" s="12"/>
    </row>
    <row r="18" spans="1:16">
      <c r="A18" s="95"/>
      <c r="B18" s="5" t="s">
        <v>4</v>
      </c>
      <c r="C18" s="2">
        <v>27.322651020000002</v>
      </c>
      <c r="D18" s="2">
        <v>23.637798940000003</v>
      </c>
      <c r="E18" s="2">
        <v>3.9870241200000001</v>
      </c>
      <c r="F18" s="18"/>
      <c r="G18" s="95"/>
      <c r="H18" s="5" t="s">
        <v>4</v>
      </c>
      <c r="I18" s="16">
        <f t="shared" si="0"/>
        <v>1639.3590612</v>
      </c>
      <c r="J18" s="17">
        <f t="shared" si="1"/>
        <v>709.13396820000014</v>
      </c>
      <c r="K18" s="17">
        <f t="shared" si="2"/>
        <v>47.844289439999997</v>
      </c>
      <c r="M18">
        <v>5.9</v>
      </c>
      <c r="P18" s="12"/>
    </row>
    <row r="19" spans="1:16">
      <c r="A19" s="95"/>
      <c r="B19" s="5" t="s">
        <v>7</v>
      </c>
      <c r="C19" s="2">
        <v>112.99537031999999</v>
      </c>
      <c r="D19" s="2">
        <v>13.965188719999999</v>
      </c>
      <c r="E19" s="2">
        <v>32.977419839999996</v>
      </c>
      <c r="F19" s="18"/>
      <c r="G19" s="95"/>
      <c r="H19" s="5" t="s">
        <v>7</v>
      </c>
      <c r="I19" s="16">
        <f t="shared" si="0"/>
        <v>6779.7222191999999</v>
      </c>
      <c r="J19" s="17">
        <f t="shared" si="1"/>
        <v>418.95566159999998</v>
      </c>
      <c r="K19" s="17">
        <f t="shared" si="2"/>
        <v>395.72903807999995</v>
      </c>
      <c r="M19">
        <v>12.2</v>
      </c>
      <c r="P19" s="12"/>
    </row>
    <row r="20" spans="1:16">
      <c r="A20" s="95"/>
      <c r="B20" s="5" t="s">
        <v>8</v>
      </c>
      <c r="C20" s="2">
        <v>689.31806853000001</v>
      </c>
      <c r="D20" s="2">
        <v>327.66682550000002</v>
      </c>
      <c r="E20" s="2">
        <v>1170.9461854799999</v>
      </c>
      <c r="F20" s="18"/>
      <c r="G20" s="95"/>
      <c r="H20" s="5" t="s">
        <v>8</v>
      </c>
      <c r="I20" s="16">
        <f t="shared" si="0"/>
        <v>41359.084111800003</v>
      </c>
      <c r="J20" s="17">
        <f t="shared" si="1"/>
        <v>9830.0047649999997</v>
      </c>
      <c r="K20" s="17">
        <f t="shared" si="2"/>
        <v>14051.354225759998</v>
      </c>
      <c r="M20">
        <v>22.9</v>
      </c>
      <c r="P20" s="12"/>
    </row>
    <row r="21" spans="1:16">
      <c r="A21" s="95"/>
      <c r="B21" s="6" t="s">
        <v>5</v>
      </c>
      <c r="C21" s="2">
        <v>6870.0258962999997</v>
      </c>
      <c r="D21" s="2">
        <v>1599.7009210000001</v>
      </c>
      <c r="E21" s="2">
        <v>1995.3141048</v>
      </c>
      <c r="F21" s="18"/>
      <c r="G21" s="95"/>
      <c r="H21" s="6" t="s">
        <v>5</v>
      </c>
      <c r="I21" s="16">
        <f t="shared" si="0"/>
        <v>412201.553778</v>
      </c>
      <c r="J21" s="17">
        <f t="shared" si="1"/>
        <v>47991.027630000004</v>
      </c>
      <c r="K21" s="17">
        <f t="shared" si="2"/>
        <v>23943.769257600001</v>
      </c>
      <c r="M21">
        <v>43</v>
      </c>
      <c r="P21" s="12"/>
    </row>
    <row r="22" spans="1:16">
      <c r="A22" s="96"/>
      <c r="B22" s="6" t="s">
        <v>6</v>
      </c>
      <c r="C22" s="2">
        <v>2960.9186433750001</v>
      </c>
      <c r="D22" s="2">
        <v>1015.1948152499999</v>
      </c>
      <c r="E22" s="2">
        <v>1379.83133475</v>
      </c>
      <c r="F22" s="12">
        <f>SUM(C15:E22)</f>
        <v>18259.481414965001</v>
      </c>
      <c r="G22" s="96"/>
      <c r="H22" s="6" t="s">
        <v>6</v>
      </c>
      <c r="I22" s="16">
        <f t="shared" si="0"/>
        <v>177655.11860250001</v>
      </c>
      <c r="J22" s="17">
        <f t="shared" si="1"/>
        <v>30455.844457499996</v>
      </c>
      <c r="K22" s="17">
        <f t="shared" si="2"/>
        <v>16557.976017000001</v>
      </c>
      <c r="L22" s="12">
        <f>SUM(I15:K22)</f>
        <v>785846.76321900007</v>
      </c>
      <c r="M22">
        <v>41.25</v>
      </c>
      <c r="P22" s="12"/>
    </row>
    <row r="23" spans="1:16" ht="12.75" customHeight="1">
      <c r="A23" s="97" t="s">
        <v>15</v>
      </c>
      <c r="B23" s="10" t="s">
        <v>1</v>
      </c>
      <c r="C23" s="2">
        <v>354.26827170000001</v>
      </c>
      <c r="D23" s="2">
        <v>113.32407240000001</v>
      </c>
      <c r="E23" s="2">
        <v>86.836033799999996</v>
      </c>
      <c r="F23" s="18"/>
      <c r="G23" s="97" t="s">
        <v>15</v>
      </c>
      <c r="H23" s="10" t="s">
        <v>1</v>
      </c>
      <c r="I23" s="16">
        <f t="shared" si="0"/>
        <v>21256.096302000002</v>
      </c>
      <c r="J23" s="17">
        <f t="shared" si="1"/>
        <v>3399.7221720000002</v>
      </c>
      <c r="K23" s="17">
        <f t="shared" si="2"/>
        <v>1042.0324055999999</v>
      </c>
      <c r="M23">
        <v>3</v>
      </c>
      <c r="P23" s="12"/>
    </row>
    <row r="24" spans="1:16">
      <c r="A24" s="98"/>
      <c r="B24" s="5" t="s">
        <v>2</v>
      </c>
      <c r="C24" s="2">
        <v>0</v>
      </c>
      <c r="D24" s="2">
        <v>0</v>
      </c>
      <c r="E24" s="2">
        <v>0</v>
      </c>
      <c r="F24" s="19"/>
      <c r="G24" s="98"/>
      <c r="H24" s="5" t="s">
        <v>2</v>
      </c>
      <c r="I24" s="16">
        <f t="shared" si="0"/>
        <v>0</v>
      </c>
      <c r="J24" s="17">
        <f t="shared" si="1"/>
        <v>0</v>
      </c>
      <c r="K24" s="17">
        <f t="shared" si="2"/>
        <v>0</v>
      </c>
      <c r="M24">
        <v>2.6</v>
      </c>
    </row>
    <row r="25" spans="1:16">
      <c r="A25" s="98"/>
      <c r="B25" s="5" t="s">
        <v>3</v>
      </c>
      <c r="C25" s="2">
        <v>0</v>
      </c>
      <c r="D25" s="2">
        <v>0</v>
      </c>
      <c r="E25" s="2">
        <v>0</v>
      </c>
      <c r="F25" s="19"/>
      <c r="G25" s="98"/>
      <c r="H25" s="5" t="s">
        <v>3</v>
      </c>
      <c r="I25" s="16">
        <f t="shared" si="0"/>
        <v>0</v>
      </c>
      <c r="J25" s="17">
        <f t="shared" si="1"/>
        <v>0</v>
      </c>
      <c r="K25" s="17">
        <f t="shared" si="2"/>
        <v>0</v>
      </c>
      <c r="M25">
        <v>6</v>
      </c>
    </row>
    <row r="26" spans="1:16">
      <c r="A26" s="98"/>
      <c r="B26" s="5" t="s">
        <v>4</v>
      </c>
      <c r="C26" s="2">
        <v>92.619156000000004</v>
      </c>
      <c r="D26" s="2">
        <v>11.446876</v>
      </c>
      <c r="E26" s="2">
        <v>82.218294000000014</v>
      </c>
      <c r="F26" s="19"/>
      <c r="G26" s="98"/>
      <c r="H26" s="5" t="s">
        <v>4</v>
      </c>
      <c r="I26" s="16">
        <f t="shared" si="0"/>
        <v>5557.1493600000003</v>
      </c>
      <c r="J26" s="17">
        <f t="shared" si="1"/>
        <v>343.40627999999998</v>
      </c>
      <c r="K26" s="17">
        <f t="shared" si="2"/>
        <v>986.61952800000017</v>
      </c>
      <c r="M26">
        <v>10</v>
      </c>
    </row>
    <row r="27" spans="1:16">
      <c r="A27" s="98"/>
      <c r="B27" s="5" t="s">
        <v>7</v>
      </c>
      <c r="C27" s="2">
        <v>993.3404481</v>
      </c>
      <c r="D27" s="2">
        <v>319.19613726</v>
      </c>
      <c r="E27" s="2">
        <v>1610.57754</v>
      </c>
      <c r="F27" s="19"/>
      <c r="G27" s="98"/>
      <c r="H27" s="5" t="s">
        <v>7</v>
      </c>
      <c r="I27" s="16">
        <f t="shared" si="0"/>
        <v>59600.426886000001</v>
      </c>
      <c r="J27" s="17">
        <f t="shared" si="1"/>
        <v>9575.8841178000002</v>
      </c>
      <c r="K27" s="17">
        <f t="shared" si="2"/>
        <v>19326.930479999999</v>
      </c>
      <c r="M27">
        <v>14.3</v>
      </c>
    </row>
    <row r="28" spans="1:16">
      <c r="A28" s="98"/>
      <c r="B28" s="5" t="s">
        <v>8</v>
      </c>
      <c r="C28" s="2">
        <v>2481.7302850200003</v>
      </c>
      <c r="D28" s="2">
        <v>1560.2664331799999</v>
      </c>
      <c r="E28" s="2">
        <v>4059.6803137800002</v>
      </c>
      <c r="F28" s="19"/>
      <c r="G28" s="98"/>
      <c r="H28" s="5" t="s">
        <v>8</v>
      </c>
      <c r="I28" s="16">
        <f t="shared" si="0"/>
        <v>148903.81710120002</v>
      </c>
      <c r="J28" s="17">
        <f t="shared" si="1"/>
        <v>46807.992995399996</v>
      </c>
      <c r="K28" s="17">
        <f t="shared" si="2"/>
        <v>48716.163765360005</v>
      </c>
      <c r="M28">
        <v>23.3</v>
      </c>
    </row>
    <row r="29" spans="1:16">
      <c r="A29" s="98"/>
      <c r="B29" s="6" t="s">
        <v>5</v>
      </c>
      <c r="C29" s="2">
        <v>26164.911569999997</v>
      </c>
      <c r="D29" s="2">
        <v>2461.07834</v>
      </c>
      <c r="E29" s="2">
        <v>2184.9793199999999</v>
      </c>
      <c r="F29" s="19"/>
      <c r="G29" s="98"/>
      <c r="H29" s="6" t="s">
        <v>5</v>
      </c>
      <c r="I29" s="16">
        <f t="shared" si="0"/>
        <v>1569894.6941999998</v>
      </c>
      <c r="J29" s="17">
        <f t="shared" si="1"/>
        <v>73832.350200000001</v>
      </c>
      <c r="K29" s="17">
        <f t="shared" si="2"/>
        <v>26219.751839999997</v>
      </c>
      <c r="M29">
        <v>50</v>
      </c>
    </row>
    <row r="30" spans="1:16">
      <c r="A30" s="99"/>
      <c r="B30" s="9" t="s">
        <v>6</v>
      </c>
      <c r="C30" s="2">
        <v>9551.3504625000005</v>
      </c>
      <c r="D30" s="2">
        <v>1459.47669</v>
      </c>
      <c r="E30" s="2">
        <v>1178.3683575</v>
      </c>
      <c r="F30" s="12">
        <f>SUM(C23:E30)</f>
        <v>54765.668601240002</v>
      </c>
      <c r="G30" s="99"/>
      <c r="H30" s="9" t="s">
        <v>6</v>
      </c>
      <c r="I30" s="16">
        <f t="shared" si="0"/>
        <v>573081.02775000001</v>
      </c>
      <c r="J30" s="17">
        <f t="shared" si="1"/>
        <v>43784.3007</v>
      </c>
      <c r="K30" s="17">
        <f t="shared" si="2"/>
        <v>14140.42029</v>
      </c>
      <c r="L30" s="12">
        <f>SUM(I23:K30)</f>
        <v>2666468.7863733596</v>
      </c>
      <c r="M30">
        <v>37.5</v>
      </c>
    </row>
    <row r="31" spans="1:16" ht="12.75" customHeight="1">
      <c r="A31" s="97" t="s">
        <v>16</v>
      </c>
      <c r="B31" s="10" t="s">
        <v>1</v>
      </c>
      <c r="C31" s="2">
        <v>0</v>
      </c>
      <c r="D31" s="2">
        <v>1.4308595</v>
      </c>
      <c r="E31" s="2">
        <v>0</v>
      </c>
      <c r="F31" s="18"/>
      <c r="G31" s="97" t="s">
        <v>16</v>
      </c>
      <c r="H31" s="10" t="s">
        <v>1</v>
      </c>
      <c r="I31" s="16">
        <f t="shared" si="0"/>
        <v>0</v>
      </c>
      <c r="J31" s="17">
        <f t="shared" si="1"/>
        <v>42.925784999999998</v>
      </c>
      <c r="K31" s="17">
        <f t="shared" si="2"/>
        <v>0</v>
      </c>
      <c r="M31">
        <v>2.5</v>
      </c>
    </row>
    <row r="32" spans="1:16">
      <c r="A32" s="98"/>
      <c r="B32" s="5" t="s">
        <v>2</v>
      </c>
      <c r="C32" s="2">
        <v>0</v>
      </c>
      <c r="D32" s="2">
        <v>0</v>
      </c>
      <c r="E32" s="2">
        <v>0</v>
      </c>
      <c r="F32" s="19"/>
      <c r="G32" s="98"/>
      <c r="H32" s="5" t="s">
        <v>2</v>
      </c>
      <c r="I32" s="16">
        <f t="shared" si="0"/>
        <v>0</v>
      </c>
      <c r="J32" s="17">
        <f t="shared" si="1"/>
        <v>0</v>
      </c>
      <c r="K32" s="17">
        <f t="shared" si="2"/>
        <v>0</v>
      </c>
      <c r="M32">
        <v>2.7</v>
      </c>
    </row>
    <row r="33" spans="1:13">
      <c r="A33" s="98"/>
      <c r="B33" s="5" t="s">
        <v>3</v>
      </c>
      <c r="C33" s="2">
        <v>11.114298719999999</v>
      </c>
      <c r="D33" s="2">
        <v>2.7472502399999996</v>
      </c>
      <c r="E33" s="2">
        <v>3.24368064</v>
      </c>
      <c r="F33" s="19"/>
      <c r="G33" s="98"/>
      <c r="H33" s="5" t="s">
        <v>3</v>
      </c>
      <c r="I33" s="16">
        <f t="shared" si="0"/>
        <v>666.85792319999996</v>
      </c>
      <c r="J33" s="17">
        <f t="shared" si="1"/>
        <v>82.417507199999989</v>
      </c>
      <c r="K33" s="17">
        <f t="shared" si="2"/>
        <v>38.924167679999996</v>
      </c>
      <c r="M33">
        <v>4.8</v>
      </c>
    </row>
    <row r="34" spans="1:13">
      <c r="A34" s="98"/>
      <c r="B34" s="5" t="s">
        <v>4</v>
      </c>
      <c r="C34" s="2">
        <v>18.5238312</v>
      </c>
      <c r="D34" s="2">
        <v>41.208753600000001</v>
      </c>
      <c r="E34" s="2">
        <v>109.0237104</v>
      </c>
      <c r="F34" s="19"/>
      <c r="G34" s="98"/>
      <c r="H34" s="5" t="s">
        <v>4</v>
      </c>
      <c r="I34" s="16">
        <f t="shared" si="0"/>
        <v>1111.4298719999999</v>
      </c>
      <c r="J34" s="17">
        <f t="shared" si="1"/>
        <v>1236.262608</v>
      </c>
      <c r="K34" s="17">
        <f t="shared" si="2"/>
        <v>1308.2845247999999</v>
      </c>
      <c r="M34">
        <v>8</v>
      </c>
    </row>
    <row r="35" spans="1:13">
      <c r="A35" s="98"/>
      <c r="B35" s="5" t="s">
        <v>7</v>
      </c>
      <c r="C35" s="2">
        <v>218.00233843500001</v>
      </c>
      <c r="D35" s="2">
        <v>531.16366358999994</v>
      </c>
      <c r="E35" s="2">
        <v>633.20475437999994</v>
      </c>
      <c r="F35" s="19"/>
      <c r="G35" s="98"/>
      <c r="H35" s="5" t="s">
        <v>7</v>
      </c>
      <c r="I35" s="16">
        <f t="shared" si="0"/>
        <v>13080.1403061</v>
      </c>
      <c r="J35" s="17">
        <f t="shared" si="1"/>
        <v>15934.909907699999</v>
      </c>
      <c r="K35" s="17">
        <f t="shared" si="2"/>
        <v>7598.4570525599993</v>
      </c>
      <c r="M35">
        <v>13.45</v>
      </c>
    </row>
    <row r="36" spans="1:13">
      <c r="A36" s="98"/>
      <c r="B36" s="5" t="s">
        <v>8</v>
      </c>
      <c r="C36" s="2">
        <v>578.17508133000001</v>
      </c>
      <c r="D36" s="2">
        <v>1312.21263026</v>
      </c>
      <c r="E36" s="2">
        <v>743.9854584599999</v>
      </c>
      <c r="F36" s="19"/>
      <c r="G36" s="98"/>
      <c r="H36" s="5" t="s">
        <v>8</v>
      </c>
      <c r="I36" s="16">
        <f t="shared" si="0"/>
        <v>34690.504879799999</v>
      </c>
      <c r="J36" s="17">
        <f t="shared" si="1"/>
        <v>39366.378907799997</v>
      </c>
      <c r="K36" s="17">
        <f t="shared" si="2"/>
        <v>8927.8255015199993</v>
      </c>
      <c r="M36">
        <v>22.7</v>
      </c>
    </row>
    <row r="37" spans="1:13">
      <c r="A37" s="98"/>
      <c r="B37" s="6" t="s">
        <v>5</v>
      </c>
      <c r="C37" s="2">
        <v>5297.8157232000003</v>
      </c>
      <c r="D37" s="2">
        <v>1737.6357767999998</v>
      </c>
      <c r="E37" s="2">
        <v>391.49423280000002</v>
      </c>
      <c r="F37" s="19"/>
      <c r="G37" s="98"/>
      <c r="H37" s="6" t="s">
        <v>5</v>
      </c>
      <c r="I37" s="16">
        <f t="shared" si="0"/>
        <v>317868.94339200004</v>
      </c>
      <c r="J37" s="17">
        <f t="shared" si="1"/>
        <v>52129.07330399999</v>
      </c>
      <c r="K37" s="17">
        <f t="shared" si="2"/>
        <v>4697.9307936000005</v>
      </c>
      <c r="M37">
        <v>44</v>
      </c>
    </row>
    <row r="38" spans="1:13">
      <c r="A38" s="99"/>
      <c r="B38" s="6" t="s">
        <v>6</v>
      </c>
      <c r="C38" s="2">
        <v>2313.1634211000001</v>
      </c>
      <c r="D38" s="2">
        <v>571.77145619999999</v>
      </c>
      <c r="E38" s="2">
        <v>50.006743200000003</v>
      </c>
      <c r="F38" s="19">
        <f>SUM(C31:E38)</f>
        <v>14565.923664055001</v>
      </c>
      <c r="G38" s="99"/>
      <c r="H38" s="6" t="s">
        <v>6</v>
      </c>
      <c r="I38" s="16">
        <f t="shared" si="0"/>
        <v>138789.80526600001</v>
      </c>
      <c r="J38" s="17">
        <f t="shared" si="1"/>
        <v>17153.143685999999</v>
      </c>
      <c r="K38" s="17">
        <f t="shared" si="2"/>
        <v>600.08091839999997</v>
      </c>
      <c r="L38" s="12">
        <f>SUM(I31:K38)</f>
        <v>655324.29630336002</v>
      </c>
      <c r="M38">
        <v>37</v>
      </c>
    </row>
    <row r="39" spans="1:13" ht="12.75" customHeight="1">
      <c r="A39" s="97" t="s">
        <v>17</v>
      </c>
      <c r="B39" s="10" t="s">
        <v>1</v>
      </c>
      <c r="C39" s="2">
        <v>0</v>
      </c>
      <c r="D39" s="2">
        <v>0</v>
      </c>
      <c r="E39" s="2">
        <v>0</v>
      </c>
      <c r="F39" s="18"/>
      <c r="G39" s="97" t="s">
        <v>17</v>
      </c>
      <c r="H39" s="10" t="s">
        <v>1</v>
      </c>
      <c r="I39" s="16">
        <f t="shared" si="0"/>
        <v>0</v>
      </c>
      <c r="J39" s="17">
        <f t="shared" si="1"/>
        <v>0</v>
      </c>
      <c r="K39" s="17">
        <f t="shared" si="2"/>
        <v>0</v>
      </c>
      <c r="M39">
        <v>2</v>
      </c>
    </row>
    <row r="40" spans="1:13">
      <c r="A40" s="98"/>
      <c r="B40" s="5" t="s">
        <v>2</v>
      </c>
      <c r="C40" s="2">
        <v>0</v>
      </c>
      <c r="D40" s="2">
        <v>0</v>
      </c>
      <c r="E40" s="2">
        <v>0</v>
      </c>
      <c r="F40" s="19"/>
      <c r="G40" s="98"/>
      <c r="H40" s="5" t="s">
        <v>2</v>
      </c>
      <c r="I40" s="16">
        <f t="shared" si="0"/>
        <v>0</v>
      </c>
      <c r="J40" s="17">
        <f t="shared" si="1"/>
        <v>0</v>
      </c>
      <c r="K40" s="17">
        <f t="shared" si="2"/>
        <v>0</v>
      </c>
      <c r="M40">
        <v>5</v>
      </c>
    </row>
    <row r="41" spans="1:13">
      <c r="A41" s="98"/>
      <c r="B41" s="5" t="s">
        <v>3</v>
      </c>
      <c r="C41" s="2">
        <v>0</v>
      </c>
      <c r="D41" s="2">
        <v>0</v>
      </c>
      <c r="E41" s="2">
        <v>0</v>
      </c>
      <c r="F41" s="19"/>
      <c r="G41" s="98"/>
      <c r="H41" s="5" t="s">
        <v>3</v>
      </c>
      <c r="I41" s="16">
        <f t="shared" si="0"/>
        <v>0</v>
      </c>
      <c r="J41" s="17">
        <f t="shared" si="1"/>
        <v>0</v>
      </c>
      <c r="K41" s="17">
        <f t="shared" si="2"/>
        <v>0</v>
      </c>
      <c r="M41">
        <v>5</v>
      </c>
    </row>
    <row r="42" spans="1:13">
      <c r="A42" s="98"/>
      <c r="B42" s="5" t="s">
        <v>4</v>
      </c>
      <c r="C42" s="2">
        <v>0</v>
      </c>
      <c r="D42" s="2">
        <v>0</v>
      </c>
      <c r="E42" s="2">
        <v>0</v>
      </c>
      <c r="F42" s="19"/>
      <c r="G42" s="98"/>
      <c r="H42" s="5" t="s">
        <v>4</v>
      </c>
      <c r="I42" s="16">
        <f t="shared" si="0"/>
        <v>0</v>
      </c>
      <c r="J42" s="17">
        <f t="shared" si="1"/>
        <v>0</v>
      </c>
      <c r="K42" s="17">
        <f t="shared" si="2"/>
        <v>0</v>
      </c>
      <c r="M42">
        <v>5</v>
      </c>
    </row>
    <row r="43" spans="1:13">
      <c r="A43" s="98"/>
      <c r="B43" s="5" t="s">
        <v>7</v>
      </c>
      <c r="C43" s="2">
        <v>0</v>
      </c>
      <c r="D43" s="2">
        <v>0</v>
      </c>
      <c r="E43" s="2">
        <v>0</v>
      </c>
      <c r="F43" s="19"/>
      <c r="G43" s="98"/>
      <c r="H43" s="5" t="s">
        <v>7</v>
      </c>
      <c r="I43" s="16">
        <f t="shared" si="0"/>
        <v>0</v>
      </c>
      <c r="J43" s="17">
        <f t="shared" si="1"/>
        <v>0</v>
      </c>
      <c r="K43" s="17">
        <f t="shared" si="2"/>
        <v>0</v>
      </c>
      <c r="M43">
        <v>19</v>
      </c>
    </row>
    <row r="44" spans="1:13">
      <c r="A44" s="98"/>
      <c r="B44" s="5" t="s">
        <v>8</v>
      </c>
      <c r="C44" s="2">
        <v>0</v>
      </c>
      <c r="D44" s="2">
        <v>0</v>
      </c>
      <c r="E44" s="2">
        <v>0</v>
      </c>
      <c r="F44" s="19"/>
      <c r="G44" s="98"/>
      <c r="H44" s="5" t="s">
        <v>8</v>
      </c>
      <c r="I44" s="16">
        <f t="shared" si="0"/>
        <v>0</v>
      </c>
      <c r="J44" s="17">
        <f t="shared" si="1"/>
        <v>0</v>
      </c>
      <c r="K44" s="17">
        <f t="shared" si="2"/>
        <v>0</v>
      </c>
      <c r="M44">
        <v>19</v>
      </c>
    </row>
    <row r="45" spans="1:13">
      <c r="A45" s="98"/>
      <c r="B45" s="6" t="s">
        <v>5</v>
      </c>
      <c r="C45" s="2">
        <v>0</v>
      </c>
      <c r="D45" s="2">
        <v>0</v>
      </c>
      <c r="E45" s="2">
        <v>0</v>
      </c>
      <c r="F45" s="19"/>
      <c r="G45" s="98"/>
      <c r="H45" s="6" t="s">
        <v>5</v>
      </c>
      <c r="I45" s="16">
        <f t="shared" si="0"/>
        <v>0</v>
      </c>
      <c r="J45" s="17">
        <f t="shared" si="1"/>
        <v>0</v>
      </c>
      <c r="K45" s="17">
        <f t="shared" si="2"/>
        <v>0</v>
      </c>
      <c r="M45">
        <v>34</v>
      </c>
    </row>
    <row r="46" spans="1:13">
      <c r="A46" s="99"/>
      <c r="B46" s="6" t="s">
        <v>6</v>
      </c>
      <c r="C46" s="2">
        <v>0</v>
      </c>
      <c r="D46" s="2">
        <v>0</v>
      </c>
      <c r="E46" s="2">
        <v>16.218403200000001</v>
      </c>
      <c r="F46" s="19">
        <f>SUM(C39:E46)</f>
        <v>16.218403200000001</v>
      </c>
      <c r="G46" s="99"/>
      <c r="H46" s="6" t="s">
        <v>6</v>
      </c>
      <c r="I46" s="23">
        <f t="shared" si="0"/>
        <v>0</v>
      </c>
      <c r="J46" s="22">
        <f t="shared" si="1"/>
        <v>0</v>
      </c>
      <c r="K46" s="22">
        <f t="shared" si="2"/>
        <v>194.62083840000003</v>
      </c>
      <c r="L46" s="12">
        <f>SUM(I39:K46)</f>
        <v>194.62083840000003</v>
      </c>
      <c r="M46">
        <v>24</v>
      </c>
    </row>
    <row r="47" spans="1:13">
      <c r="C47" s="12">
        <f>SUM(C46,C38,C30,C22,C14)</f>
        <v>14825.432526975001</v>
      </c>
      <c r="D47" s="12">
        <f>SUM(D46,D38,D30,D22,D14)</f>
        <v>3046.44296145</v>
      </c>
      <c r="E47" s="12">
        <f>SUM(E46,E38,E30,E22,E14)</f>
        <v>2624.4248386500003</v>
      </c>
      <c r="F47" s="28">
        <f>SUM(F46,F38,F30,F22,F14)</f>
        <v>98006.705657830011</v>
      </c>
      <c r="G47" s="20"/>
      <c r="I47" s="12">
        <f>SUM(I3:I46)</f>
        <v>3992784.0294132</v>
      </c>
      <c r="J47" s="12">
        <f>SUM(J3:J46)</f>
        <v>435857.38283100002</v>
      </c>
      <c r="K47" s="12">
        <f>SUM(K3:K46)</f>
        <v>203180.70887892001</v>
      </c>
      <c r="L47" s="12">
        <f>SUM(L3:L46)</f>
        <v>4631822.1211231193</v>
      </c>
    </row>
  </sheetData>
  <mergeCells count="18">
    <mergeCell ref="A39:A46"/>
    <mergeCell ref="C1:E1"/>
    <mergeCell ref="I1:K1"/>
    <mergeCell ref="G3:G8"/>
    <mergeCell ref="G9:G10"/>
    <mergeCell ref="A3:A8"/>
    <mergeCell ref="A9:A10"/>
    <mergeCell ref="G31:G38"/>
    <mergeCell ref="G39:G46"/>
    <mergeCell ref="G11:G12"/>
    <mergeCell ref="G13:G14"/>
    <mergeCell ref="G15:G22"/>
    <mergeCell ref="G23:G30"/>
    <mergeCell ref="A11:A12"/>
    <mergeCell ref="A13:A14"/>
    <mergeCell ref="A15:A22"/>
    <mergeCell ref="A23:A30"/>
    <mergeCell ref="A31:A38"/>
  </mergeCells>
  <phoneticPr fontId="22" type="noConversion"/>
  <pageMargins left="0.75" right="0.75" top="1" bottom="1" header="0.5" footer="0.5"/>
  <pageSetup orientation="portrait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T48"/>
  <sheetViews>
    <sheetView topLeftCell="A30" workbookViewId="0">
      <selection activeCell="C48" sqref="C48"/>
    </sheetView>
  </sheetViews>
  <sheetFormatPr defaultRowHeight="12.75"/>
  <sheetData>
    <row r="1" spans="1:13">
      <c r="A1" s="1"/>
      <c r="B1" s="1"/>
      <c r="C1" s="100" t="s">
        <v>18</v>
      </c>
      <c r="D1" s="101"/>
      <c r="E1" s="101"/>
      <c r="F1" s="13"/>
      <c r="G1" s="13"/>
      <c r="H1" s="13"/>
      <c r="I1" s="100" t="s">
        <v>18</v>
      </c>
      <c r="J1" s="101"/>
      <c r="K1" s="101"/>
    </row>
    <row r="2" spans="1:13" ht="14.25">
      <c r="A2" s="1"/>
      <c r="B2" s="3" t="s">
        <v>9</v>
      </c>
      <c r="C2" s="21" t="s">
        <v>22</v>
      </c>
      <c r="D2" s="21" t="s">
        <v>23</v>
      </c>
      <c r="E2" s="21" t="s">
        <v>24</v>
      </c>
      <c r="F2" s="14"/>
      <c r="G2" s="14"/>
      <c r="H2" s="15" t="s">
        <v>34</v>
      </c>
      <c r="I2" s="21" t="s">
        <v>22</v>
      </c>
      <c r="J2" s="21" t="s">
        <v>23</v>
      </c>
      <c r="K2" s="21" t="s">
        <v>24</v>
      </c>
    </row>
    <row r="3" spans="1:13">
      <c r="A3" s="94" t="s">
        <v>10</v>
      </c>
      <c r="B3" s="4" t="s">
        <v>1</v>
      </c>
      <c r="C3" s="2">
        <v>5122.53</v>
      </c>
      <c r="D3" s="2">
        <v>1281.0309199999999</v>
      </c>
      <c r="E3" s="2">
        <v>181.514748</v>
      </c>
      <c r="F3" s="18"/>
      <c r="G3" s="94" t="s">
        <v>10</v>
      </c>
      <c r="H3" s="4" t="s">
        <v>1</v>
      </c>
      <c r="I3" s="16">
        <f>C3*25</f>
        <v>128063.25</v>
      </c>
      <c r="J3" s="17">
        <f>D3*40</f>
        <v>51241.236799999999</v>
      </c>
      <c r="K3" s="17">
        <f>E3*35</f>
        <v>6353.0161799999996</v>
      </c>
      <c r="M3">
        <v>2</v>
      </c>
    </row>
    <row r="4" spans="1:13">
      <c r="A4" s="95"/>
      <c r="B4" s="7" t="s">
        <v>2</v>
      </c>
      <c r="C4" s="2">
        <v>339.57839585612078</v>
      </c>
      <c r="D4" s="2">
        <v>17.415394490000001</v>
      </c>
      <c r="E4" s="2">
        <v>39.459016839999997</v>
      </c>
      <c r="F4" s="18"/>
      <c r="G4" s="95"/>
      <c r="H4" s="7" t="s">
        <v>2</v>
      </c>
      <c r="I4" s="16">
        <f t="shared" ref="I4:I46" si="0">C4*25</f>
        <v>8489.4598964030192</v>
      </c>
      <c r="J4" s="17">
        <f t="shared" ref="J4:J46" si="1">D4*40</f>
        <v>696.6157796</v>
      </c>
      <c r="K4" s="17">
        <f t="shared" ref="K4:K46" si="2">E4*35</f>
        <v>1381.0655893999999</v>
      </c>
      <c r="M4">
        <v>1.9</v>
      </c>
    </row>
    <row r="5" spans="1:13">
      <c r="A5" s="95"/>
      <c r="B5" s="7" t="s">
        <v>3</v>
      </c>
      <c r="C5" s="2">
        <v>725.1775954191944</v>
      </c>
      <c r="D5" s="2">
        <v>81.759589794999997</v>
      </c>
      <c r="E5" s="2">
        <v>59.985718409999997</v>
      </c>
      <c r="F5" s="18"/>
      <c r="G5" s="95"/>
      <c r="H5" s="7" t="s">
        <v>3</v>
      </c>
      <c r="I5" s="16">
        <f t="shared" si="0"/>
        <v>18129.43988547986</v>
      </c>
      <c r="J5" s="17">
        <f t="shared" si="1"/>
        <v>3270.3835918</v>
      </c>
      <c r="K5" s="17">
        <f t="shared" si="2"/>
        <v>2099.50014435</v>
      </c>
      <c r="M5">
        <v>3.35</v>
      </c>
    </row>
    <row r="6" spans="1:13">
      <c r="A6" s="95"/>
      <c r="B6" s="7" t="s">
        <v>4</v>
      </c>
      <c r="C6" s="2">
        <v>14.835152326218841</v>
      </c>
      <c r="D6" s="2">
        <v>12.75509235</v>
      </c>
      <c r="E6" s="2">
        <v>10.3430701</v>
      </c>
      <c r="F6" s="18"/>
      <c r="G6" s="95"/>
      <c r="H6" s="7" t="s">
        <v>4</v>
      </c>
      <c r="I6" s="16">
        <f t="shared" si="0"/>
        <v>370.87880815547101</v>
      </c>
      <c r="J6" s="17">
        <f t="shared" si="1"/>
        <v>510.20369399999998</v>
      </c>
      <c r="K6" s="17">
        <f t="shared" si="2"/>
        <v>362.0074535</v>
      </c>
      <c r="M6">
        <v>5.5</v>
      </c>
    </row>
    <row r="7" spans="1:13">
      <c r="A7" s="95"/>
      <c r="B7" s="7" t="s">
        <v>7</v>
      </c>
      <c r="C7" s="2">
        <v>0</v>
      </c>
      <c r="D7" s="2">
        <v>0</v>
      </c>
      <c r="E7" s="2">
        <v>0</v>
      </c>
      <c r="F7" s="18"/>
      <c r="G7" s="95"/>
      <c r="H7" s="7" t="s">
        <v>7</v>
      </c>
      <c r="I7" s="16">
        <f t="shared" si="0"/>
        <v>0</v>
      </c>
      <c r="J7" s="17">
        <f t="shared" si="1"/>
        <v>0</v>
      </c>
      <c r="K7" s="17">
        <f t="shared" si="2"/>
        <v>0</v>
      </c>
      <c r="M7">
        <v>7.9</v>
      </c>
    </row>
    <row r="8" spans="1:13">
      <c r="A8" s="96"/>
      <c r="B8" s="7" t="s">
        <v>8</v>
      </c>
      <c r="C8" s="2">
        <v>10.45413331627392</v>
      </c>
      <c r="D8" s="2">
        <v>48.811695399999998</v>
      </c>
      <c r="E8" s="2">
        <v>12.7550904</v>
      </c>
      <c r="F8" s="18"/>
      <c r="G8" s="96"/>
      <c r="H8" s="7" t="s">
        <v>8</v>
      </c>
      <c r="I8" s="16">
        <f t="shared" si="0"/>
        <v>261.35333290684798</v>
      </c>
      <c r="J8" s="17">
        <f t="shared" si="1"/>
        <v>1952.4678159999999</v>
      </c>
      <c r="K8" s="17">
        <f t="shared" si="2"/>
        <v>446.42816400000004</v>
      </c>
      <c r="M8">
        <v>13</v>
      </c>
    </row>
    <row r="9" spans="1:13">
      <c r="A9" s="92" t="s">
        <v>11</v>
      </c>
      <c r="B9" s="6" t="s">
        <v>5</v>
      </c>
      <c r="C9" s="2">
        <v>6391.6880327999997</v>
      </c>
      <c r="D9" s="2">
        <v>2759.0755607999995</v>
      </c>
      <c r="E9" s="2">
        <v>1986.8506199999999</v>
      </c>
      <c r="F9" s="18"/>
      <c r="G9" s="92" t="s">
        <v>11</v>
      </c>
      <c r="H9" s="6" t="s">
        <v>5</v>
      </c>
      <c r="I9" s="16">
        <f t="shared" si="0"/>
        <v>159792.20082</v>
      </c>
      <c r="J9" s="17">
        <f t="shared" si="1"/>
        <v>110363.02243199998</v>
      </c>
      <c r="K9" s="17">
        <f t="shared" si="2"/>
        <v>69539.771699999998</v>
      </c>
      <c r="M9">
        <v>18</v>
      </c>
    </row>
    <row r="10" spans="1:13">
      <c r="A10" s="93"/>
      <c r="B10" s="9" t="s">
        <v>6</v>
      </c>
      <c r="C10" s="2">
        <v>0</v>
      </c>
      <c r="D10" s="2">
        <v>128.32395940000001</v>
      </c>
      <c r="E10" s="2">
        <v>0</v>
      </c>
      <c r="F10" s="18"/>
      <c r="G10" s="93"/>
      <c r="H10" s="9" t="s">
        <v>6</v>
      </c>
      <c r="I10" s="16">
        <f t="shared" si="0"/>
        <v>0</v>
      </c>
      <c r="J10" s="17">
        <f t="shared" si="1"/>
        <v>5132.9583760000005</v>
      </c>
      <c r="K10" s="17">
        <f t="shared" si="2"/>
        <v>0</v>
      </c>
      <c r="M10">
        <v>14</v>
      </c>
    </row>
    <row r="11" spans="1:13">
      <c r="A11" s="92" t="s">
        <v>12</v>
      </c>
      <c r="B11" s="8" t="s">
        <v>5</v>
      </c>
      <c r="C11" s="2">
        <v>0</v>
      </c>
      <c r="D11" s="2">
        <v>0</v>
      </c>
      <c r="E11" s="2">
        <v>0</v>
      </c>
      <c r="F11" s="18"/>
      <c r="G11" s="92" t="s">
        <v>12</v>
      </c>
      <c r="H11" s="8" t="s">
        <v>5</v>
      </c>
      <c r="I11" s="16">
        <f t="shared" si="0"/>
        <v>0</v>
      </c>
      <c r="J11" s="17">
        <f t="shared" si="1"/>
        <v>0</v>
      </c>
      <c r="K11" s="17">
        <f t="shared" si="2"/>
        <v>0</v>
      </c>
      <c r="M11">
        <v>33</v>
      </c>
    </row>
    <row r="12" spans="1:13">
      <c r="A12" s="93"/>
      <c r="B12" s="6" t="s">
        <v>6</v>
      </c>
      <c r="C12" s="2">
        <v>0</v>
      </c>
      <c r="D12" s="2">
        <v>0</v>
      </c>
      <c r="E12" s="2">
        <v>0</v>
      </c>
      <c r="F12" s="18"/>
      <c r="G12" s="93"/>
      <c r="H12" s="6" t="s">
        <v>6</v>
      </c>
      <c r="I12" s="16">
        <f t="shared" si="0"/>
        <v>0</v>
      </c>
      <c r="J12" s="17">
        <f t="shared" si="1"/>
        <v>0</v>
      </c>
      <c r="K12" s="17">
        <f t="shared" si="2"/>
        <v>0</v>
      </c>
      <c r="M12">
        <v>33</v>
      </c>
    </row>
    <row r="13" spans="1:13">
      <c r="A13" s="92" t="s">
        <v>13</v>
      </c>
      <c r="B13" s="8" t="s">
        <v>5</v>
      </c>
      <c r="C13" s="2">
        <v>0</v>
      </c>
      <c r="D13" s="2">
        <v>0</v>
      </c>
      <c r="E13" s="2">
        <v>0</v>
      </c>
      <c r="F13" s="18"/>
      <c r="G13" s="92" t="s">
        <v>13</v>
      </c>
      <c r="H13" s="8" t="s">
        <v>5</v>
      </c>
      <c r="I13" s="16">
        <f t="shared" si="0"/>
        <v>0</v>
      </c>
      <c r="J13" s="17">
        <f t="shared" si="1"/>
        <v>0</v>
      </c>
      <c r="K13" s="17">
        <f t="shared" si="2"/>
        <v>0</v>
      </c>
      <c r="M13">
        <v>23.3</v>
      </c>
    </row>
    <row r="14" spans="1:13">
      <c r="A14" s="93"/>
      <c r="B14" s="6" t="s">
        <v>6</v>
      </c>
      <c r="C14" s="2">
        <v>0</v>
      </c>
      <c r="D14" s="2">
        <v>0</v>
      </c>
      <c r="E14" s="2">
        <v>0</v>
      </c>
      <c r="F14" s="12">
        <f>SUM(C3:E14)</f>
        <v>19224.343785702808</v>
      </c>
      <c r="G14" s="93"/>
      <c r="H14" s="6" t="s">
        <v>6</v>
      </c>
      <c r="I14" s="16">
        <f t="shared" si="0"/>
        <v>0</v>
      </c>
      <c r="J14" s="17">
        <f t="shared" si="1"/>
        <v>0</v>
      </c>
      <c r="K14" s="17">
        <f t="shared" si="2"/>
        <v>0</v>
      </c>
      <c r="L14" s="12">
        <f>SUM(I3:K14)</f>
        <v>568455.26046359527</v>
      </c>
      <c r="M14">
        <v>20.25</v>
      </c>
    </row>
    <row r="15" spans="1:13">
      <c r="A15" s="94" t="s">
        <v>14</v>
      </c>
      <c r="B15" s="10" t="s">
        <v>1</v>
      </c>
      <c r="C15" s="2">
        <v>1997.7867000000001</v>
      </c>
      <c r="D15" s="2">
        <v>331.30110000000002</v>
      </c>
      <c r="E15" s="2">
        <v>0</v>
      </c>
      <c r="F15" s="18"/>
      <c r="G15" s="94" t="s">
        <v>14</v>
      </c>
      <c r="H15" s="10" t="s">
        <v>1</v>
      </c>
      <c r="I15" s="16">
        <f t="shared" si="0"/>
        <v>49944.667500000003</v>
      </c>
      <c r="J15" s="17">
        <f t="shared" si="1"/>
        <v>13252.044000000002</v>
      </c>
      <c r="K15" s="17">
        <f t="shared" si="2"/>
        <v>0</v>
      </c>
      <c r="M15">
        <v>3</v>
      </c>
    </row>
    <row r="16" spans="1:13">
      <c r="A16" s="95"/>
      <c r="B16" s="11" t="s">
        <v>2</v>
      </c>
      <c r="C16" s="2">
        <v>0</v>
      </c>
      <c r="D16" s="2">
        <v>5.4885548899999996</v>
      </c>
      <c r="E16" s="2">
        <v>0</v>
      </c>
      <c r="F16" s="18"/>
      <c r="G16" s="95"/>
      <c r="H16" s="11" t="s">
        <v>2</v>
      </c>
      <c r="I16" s="16">
        <f t="shared" si="0"/>
        <v>0</v>
      </c>
      <c r="J16" s="17">
        <f t="shared" si="1"/>
        <v>219.54219559999999</v>
      </c>
      <c r="K16" s="17">
        <f t="shared" si="2"/>
        <v>0</v>
      </c>
      <c r="M16">
        <v>3.55</v>
      </c>
    </row>
    <row r="17" spans="1:20">
      <c r="A17" s="95"/>
      <c r="B17" s="5" t="s">
        <v>3</v>
      </c>
      <c r="C17" s="2">
        <v>0</v>
      </c>
      <c r="D17" s="2">
        <v>10.89980619</v>
      </c>
      <c r="E17" s="2">
        <v>0</v>
      </c>
      <c r="F17" s="18"/>
      <c r="G17" s="95"/>
      <c r="H17" s="5" t="s">
        <v>3</v>
      </c>
      <c r="I17" s="16">
        <f t="shared" si="0"/>
        <v>0</v>
      </c>
      <c r="J17" s="17">
        <f t="shared" si="1"/>
        <v>435.99224759999998</v>
      </c>
      <c r="K17" s="17">
        <f t="shared" si="2"/>
        <v>0</v>
      </c>
      <c r="M17">
        <v>4.7</v>
      </c>
    </row>
    <row r="18" spans="1:20">
      <c r="A18" s="95"/>
      <c r="B18" s="5" t="s">
        <v>4</v>
      </c>
      <c r="C18" s="2">
        <v>0</v>
      </c>
      <c r="D18" s="2">
        <v>0</v>
      </c>
      <c r="E18" s="2">
        <v>5.7888487200000007</v>
      </c>
      <c r="F18" s="18"/>
      <c r="G18" s="95"/>
      <c r="H18" s="5" t="s">
        <v>4</v>
      </c>
      <c r="I18" s="16">
        <f t="shared" si="0"/>
        <v>0</v>
      </c>
      <c r="J18" s="17">
        <f t="shared" si="1"/>
        <v>0</v>
      </c>
      <c r="K18" s="17">
        <f t="shared" si="2"/>
        <v>202.60970520000004</v>
      </c>
      <c r="M18">
        <v>5.9</v>
      </c>
    </row>
    <row r="19" spans="1:20">
      <c r="A19" s="95"/>
      <c r="B19" s="5" t="s">
        <v>7</v>
      </c>
      <c r="C19" s="2">
        <v>0</v>
      </c>
      <c r="D19" s="2">
        <v>28.293113939999998</v>
      </c>
      <c r="E19" s="2">
        <v>11.97016176</v>
      </c>
      <c r="F19" s="18"/>
      <c r="G19" s="95"/>
      <c r="H19" s="5" t="s">
        <v>7</v>
      </c>
      <c r="I19" s="16">
        <f t="shared" si="0"/>
        <v>0</v>
      </c>
      <c r="J19" s="17">
        <f t="shared" si="1"/>
        <v>1131.7245576</v>
      </c>
      <c r="K19" s="17">
        <f t="shared" si="2"/>
        <v>418.95566159999998</v>
      </c>
      <c r="M19">
        <v>12.2</v>
      </c>
    </row>
    <row r="20" spans="1:20">
      <c r="A20" s="95"/>
      <c r="B20" s="5" t="s">
        <v>8</v>
      </c>
      <c r="C20" s="2">
        <v>1700.3513811569321</v>
      </c>
      <c r="D20" s="2">
        <v>313.58753451999996</v>
      </c>
      <c r="E20" s="2">
        <v>518.64977521999992</v>
      </c>
      <c r="F20" s="18"/>
      <c r="G20" s="95"/>
      <c r="H20" s="5" t="s">
        <v>8</v>
      </c>
      <c r="I20" s="16">
        <f t="shared" si="0"/>
        <v>42508.784528923301</v>
      </c>
      <c r="J20" s="17">
        <f t="shared" si="1"/>
        <v>12543.501380799999</v>
      </c>
      <c r="K20" s="17">
        <f t="shared" si="2"/>
        <v>18152.742132699997</v>
      </c>
      <c r="M20">
        <v>22.9</v>
      </c>
    </row>
    <row r="21" spans="1:20">
      <c r="A21" s="95"/>
      <c r="B21" s="6" t="s">
        <v>5</v>
      </c>
      <c r="C21" s="2">
        <v>9347.1511706444344</v>
      </c>
      <c r="D21" s="2">
        <v>555.5919447</v>
      </c>
      <c r="E21" s="2">
        <v>1824.7137977999998</v>
      </c>
      <c r="F21" s="18"/>
      <c r="G21" s="95"/>
      <c r="H21" s="6" t="s">
        <v>5</v>
      </c>
      <c r="I21" s="16">
        <f t="shared" si="0"/>
        <v>233678.77926611085</v>
      </c>
      <c r="J21" s="17">
        <f t="shared" si="1"/>
        <v>22223.677788000001</v>
      </c>
      <c r="K21" s="17">
        <f t="shared" si="2"/>
        <v>63864.982922999996</v>
      </c>
      <c r="M21">
        <v>43</v>
      </c>
    </row>
    <row r="22" spans="1:20">
      <c r="A22" s="96"/>
      <c r="B22" s="6" t="s">
        <v>6</v>
      </c>
      <c r="C22" s="2">
        <v>8688.930288705722</v>
      </c>
      <c r="D22" s="2">
        <v>469.20518287499993</v>
      </c>
      <c r="E22" s="2">
        <v>1285.01403525</v>
      </c>
      <c r="F22" s="12">
        <f>SUM(C15:E22)</f>
        <v>27094.723396372086</v>
      </c>
      <c r="G22" s="96"/>
      <c r="H22" s="6" t="s">
        <v>6</v>
      </c>
      <c r="I22" s="16">
        <f t="shared" si="0"/>
        <v>217223.25721764305</v>
      </c>
      <c r="J22" s="17">
        <f t="shared" si="1"/>
        <v>18768.207314999996</v>
      </c>
      <c r="K22" s="17">
        <f t="shared" si="2"/>
        <v>44975.491233749999</v>
      </c>
      <c r="L22" s="12">
        <f>SUM(I15:K22)</f>
        <v>739544.95965352724</v>
      </c>
      <c r="M22">
        <v>41.25</v>
      </c>
    </row>
    <row r="23" spans="1:20">
      <c r="A23" s="97" t="s">
        <v>15</v>
      </c>
      <c r="B23" s="10" t="s">
        <v>1</v>
      </c>
      <c r="C23" s="2">
        <v>16750.6731</v>
      </c>
      <c r="D23" s="2">
        <v>8216.26728</v>
      </c>
      <c r="E23" s="2">
        <v>1795.5242640000001</v>
      </c>
      <c r="F23" s="18"/>
      <c r="G23" s="97" t="s">
        <v>15</v>
      </c>
      <c r="H23" s="10" t="s">
        <v>1</v>
      </c>
      <c r="I23" s="16">
        <f t="shared" si="0"/>
        <v>418766.82750000001</v>
      </c>
      <c r="J23" s="17">
        <f t="shared" si="1"/>
        <v>328650.6912</v>
      </c>
      <c r="K23" s="17">
        <f t="shared" si="2"/>
        <v>62843.349240000003</v>
      </c>
      <c r="M23">
        <v>3</v>
      </c>
    </row>
    <row r="24" spans="1:20">
      <c r="A24" s="98"/>
      <c r="B24" s="5" t="s">
        <v>2</v>
      </c>
      <c r="C24" s="2">
        <v>0</v>
      </c>
      <c r="D24" s="2">
        <v>67.18786308</v>
      </c>
      <c r="E24" s="2">
        <v>9.7789026400000001</v>
      </c>
      <c r="F24" s="19"/>
      <c r="G24" s="98"/>
      <c r="H24" s="5" t="s">
        <v>2</v>
      </c>
      <c r="I24" s="16">
        <f t="shared" si="0"/>
        <v>0</v>
      </c>
      <c r="J24" s="17">
        <f t="shared" si="1"/>
        <v>2687.5145232</v>
      </c>
      <c r="K24" s="17">
        <f t="shared" si="2"/>
        <v>342.26159239999998</v>
      </c>
      <c r="M24">
        <v>2.6</v>
      </c>
    </row>
    <row r="25" spans="1:20">
      <c r="A25" s="98"/>
      <c r="B25" s="5" t="s">
        <v>3</v>
      </c>
      <c r="C25" s="2">
        <v>0</v>
      </c>
      <c r="D25" s="2">
        <v>59.634197999999998</v>
      </c>
      <c r="E25" s="2">
        <v>45.1333968</v>
      </c>
      <c r="F25" s="19"/>
      <c r="G25" s="98"/>
      <c r="H25" s="5" t="s">
        <v>3</v>
      </c>
      <c r="I25" s="16">
        <f t="shared" si="0"/>
        <v>0</v>
      </c>
      <c r="J25" s="17">
        <f t="shared" si="1"/>
        <v>2385.3679199999997</v>
      </c>
      <c r="K25" s="17">
        <f t="shared" si="2"/>
        <v>1579.6688879999999</v>
      </c>
      <c r="M25">
        <v>6</v>
      </c>
    </row>
    <row r="26" spans="1:20">
      <c r="A26" s="98"/>
      <c r="B26" s="5" t="s">
        <v>4</v>
      </c>
      <c r="C26" s="2">
        <v>7.7065726369967997</v>
      </c>
      <c r="D26" s="2">
        <v>30.921436</v>
      </c>
      <c r="E26" s="2">
        <v>37.611164000000002</v>
      </c>
      <c r="F26" s="19"/>
      <c r="G26" s="98"/>
      <c r="H26" s="5" t="s">
        <v>4</v>
      </c>
      <c r="I26" s="16">
        <f t="shared" si="0"/>
        <v>192.66431592492</v>
      </c>
      <c r="J26" s="17">
        <f t="shared" si="1"/>
        <v>1236.85744</v>
      </c>
      <c r="K26" s="17">
        <f t="shared" si="2"/>
        <v>1316.3907400000001</v>
      </c>
      <c r="M26">
        <v>10</v>
      </c>
    </row>
    <row r="27" spans="1:20">
      <c r="A27" s="98"/>
      <c r="B27" s="5" t="s">
        <v>7</v>
      </c>
      <c r="C27" s="2">
        <v>413.98367932444728</v>
      </c>
      <c r="D27" s="2">
        <v>0</v>
      </c>
      <c r="E27" s="2">
        <v>336.73438656000002</v>
      </c>
      <c r="F27" s="19"/>
      <c r="G27" s="98"/>
      <c r="H27" s="5" t="s">
        <v>7</v>
      </c>
      <c r="I27" s="16">
        <f t="shared" si="0"/>
        <v>10349.591983111182</v>
      </c>
      <c r="J27" s="17">
        <f t="shared" si="1"/>
        <v>0</v>
      </c>
      <c r="K27" s="17">
        <f t="shared" si="2"/>
        <v>11785.703529600001</v>
      </c>
      <c r="M27">
        <v>14.3</v>
      </c>
    </row>
    <row r="28" spans="1:20">
      <c r="A28" s="98"/>
      <c r="B28" s="5" t="s">
        <v>8</v>
      </c>
      <c r="C28" s="2">
        <v>0</v>
      </c>
      <c r="D28" s="2">
        <v>36.023472939999998</v>
      </c>
      <c r="E28" s="2">
        <v>2373.73867612</v>
      </c>
      <c r="F28" s="19"/>
      <c r="G28" s="98"/>
      <c r="H28" s="5" t="s">
        <v>8</v>
      </c>
      <c r="I28" s="16">
        <f t="shared" si="0"/>
        <v>0</v>
      </c>
      <c r="J28" s="17">
        <f t="shared" si="1"/>
        <v>1440.9389176</v>
      </c>
      <c r="K28" s="17">
        <f t="shared" si="2"/>
        <v>83080.853664199996</v>
      </c>
      <c r="M28">
        <v>23.3</v>
      </c>
    </row>
    <row r="29" spans="1:20">
      <c r="A29" s="98"/>
      <c r="B29" s="6" t="s">
        <v>5</v>
      </c>
      <c r="C29" s="2">
        <v>0</v>
      </c>
      <c r="D29" s="2">
        <v>380.99626499999999</v>
      </c>
      <c r="E29" s="2">
        <v>44029.590900000003</v>
      </c>
      <c r="F29" s="19"/>
      <c r="G29" s="98"/>
      <c r="H29" s="6" t="s">
        <v>5</v>
      </c>
      <c r="I29" s="16">
        <f t="shared" si="0"/>
        <v>0</v>
      </c>
      <c r="J29" s="17">
        <f t="shared" si="1"/>
        <v>15239.8506</v>
      </c>
      <c r="K29" s="17">
        <f t="shared" si="2"/>
        <v>1541035.6815000002</v>
      </c>
      <c r="M29">
        <v>50</v>
      </c>
    </row>
    <row r="30" spans="1:20">
      <c r="A30" s="99"/>
      <c r="B30" s="9" t="s">
        <v>6</v>
      </c>
      <c r="C30" s="2">
        <v>188.4759612309</v>
      </c>
      <c r="D30" s="2">
        <v>28.988846250000002</v>
      </c>
      <c r="E30" s="2">
        <v>919.83825000000002</v>
      </c>
      <c r="F30" s="12">
        <f>SUM(C23:E30)</f>
        <v>75728.808614582347</v>
      </c>
      <c r="G30" s="99"/>
      <c r="H30" s="9" t="s">
        <v>6</v>
      </c>
      <c r="I30" s="16">
        <f t="shared" si="0"/>
        <v>4711.8990307724998</v>
      </c>
      <c r="J30" s="17">
        <f t="shared" si="1"/>
        <v>1159.55385</v>
      </c>
      <c r="K30" s="17">
        <f t="shared" si="2"/>
        <v>32194.338749999999</v>
      </c>
      <c r="L30" s="12">
        <f>SUM(I23:K30)</f>
        <v>2521000.0051848087</v>
      </c>
      <c r="M30">
        <v>37.5</v>
      </c>
      <c r="T30" s="30"/>
    </row>
    <row r="31" spans="1:20">
      <c r="A31" s="97" t="s">
        <v>16</v>
      </c>
      <c r="B31" s="10" t="s">
        <v>1</v>
      </c>
      <c r="C31" s="2">
        <v>1280.6324999999999</v>
      </c>
      <c r="D31" s="2">
        <v>331.30110000000002</v>
      </c>
      <c r="E31" s="2">
        <v>0</v>
      </c>
      <c r="F31" s="18"/>
      <c r="G31" s="97" t="s">
        <v>16</v>
      </c>
      <c r="H31" s="10" t="s">
        <v>1</v>
      </c>
      <c r="I31" s="16">
        <f t="shared" si="0"/>
        <v>32015.8125</v>
      </c>
      <c r="J31" s="17">
        <f t="shared" si="1"/>
        <v>13252.044000000002</v>
      </c>
      <c r="K31" s="17">
        <f t="shared" si="2"/>
        <v>0</v>
      </c>
      <c r="M31">
        <v>2.5</v>
      </c>
    </row>
    <row r="32" spans="1:20">
      <c r="A32" s="98"/>
      <c r="B32" s="5" t="s">
        <v>2</v>
      </c>
      <c r="C32" s="2">
        <v>1565.1043820613936</v>
      </c>
      <c r="D32" s="2">
        <v>269.54657495999999</v>
      </c>
      <c r="E32" s="2">
        <v>76.383368280000013</v>
      </c>
      <c r="F32" s="19"/>
      <c r="G32" s="98"/>
      <c r="H32" s="5" t="s">
        <v>2</v>
      </c>
      <c r="I32" s="16">
        <f t="shared" si="0"/>
        <v>39127.609551534842</v>
      </c>
      <c r="J32" s="17">
        <f t="shared" si="1"/>
        <v>10781.8629984</v>
      </c>
      <c r="K32" s="17">
        <f t="shared" si="2"/>
        <v>2673.4178898000005</v>
      </c>
      <c r="M32">
        <v>2.7</v>
      </c>
    </row>
    <row r="33" spans="1:13">
      <c r="A33" s="98"/>
      <c r="B33" s="5" t="s">
        <v>3</v>
      </c>
      <c r="C33" s="2">
        <v>2458.8121559876258</v>
      </c>
      <c r="D33" s="2">
        <v>372.64747727999992</v>
      </c>
      <c r="E33" s="2">
        <v>153.84601344000001</v>
      </c>
      <c r="F33" s="19"/>
      <c r="G33" s="98"/>
      <c r="H33" s="5" t="s">
        <v>3</v>
      </c>
      <c r="I33" s="16">
        <f t="shared" si="0"/>
        <v>61470.303899690647</v>
      </c>
      <c r="J33" s="17">
        <f t="shared" si="1"/>
        <v>14905.899091199997</v>
      </c>
      <c r="K33" s="17">
        <f t="shared" si="2"/>
        <v>5384.6104703999999</v>
      </c>
      <c r="M33">
        <v>4.8</v>
      </c>
    </row>
    <row r="34" spans="1:13">
      <c r="A34" s="98"/>
      <c r="B34" s="5" t="s">
        <v>4</v>
      </c>
      <c r="C34" s="2">
        <v>433.44445057474172</v>
      </c>
      <c r="D34" s="2">
        <v>134.2873792</v>
      </c>
      <c r="E34" s="2">
        <v>151.09876320000001</v>
      </c>
      <c r="F34" s="19"/>
      <c r="G34" s="98"/>
      <c r="H34" s="5" t="s">
        <v>4</v>
      </c>
      <c r="I34" s="16">
        <f t="shared" si="0"/>
        <v>10836.111264368543</v>
      </c>
      <c r="J34" s="17">
        <f t="shared" si="1"/>
        <v>5371.4951680000004</v>
      </c>
      <c r="K34" s="17">
        <f t="shared" si="2"/>
        <v>5288.4567120000002</v>
      </c>
      <c r="M34">
        <v>8</v>
      </c>
    </row>
    <row r="35" spans="1:13">
      <c r="A35" s="98"/>
      <c r="B35" s="5" t="s">
        <v>7</v>
      </c>
      <c r="C35" s="2">
        <v>1744.9824887764091</v>
      </c>
      <c r="D35" s="2">
        <v>123.282660995</v>
      </c>
      <c r="E35" s="2">
        <v>266.13169065999995</v>
      </c>
      <c r="F35" s="19"/>
      <c r="G35" s="98"/>
      <c r="H35" s="5" t="s">
        <v>7</v>
      </c>
      <c r="I35" s="16">
        <f t="shared" si="0"/>
        <v>43624.562219410225</v>
      </c>
      <c r="J35" s="17">
        <f t="shared" si="1"/>
        <v>4931.3064397999997</v>
      </c>
      <c r="K35" s="17">
        <f t="shared" si="2"/>
        <v>9314.6091730999979</v>
      </c>
      <c r="M35">
        <v>13.45</v>
      </c>
    </row>
    <row r="36" spans="1:13">
      <c r="A36" s="98"/>
      <c r="B36" s="5" t="s">
        <v>8</v>
      </c>
      <c r="C36" s="2">
        <v>3939.6148822800005</v>
      </c>
      <c r="D36" s="2">
        <v>777.1219468999999</v>
      </c>
      <c r="E36" s="2">
        <v>835.21313099999986</v>
      </c>
      <c r="F36" s="19"/>
      <c r="G36" s="98"/>
      <c r="H36" s="5" t="s">
        <v>8</v>
      </c>
      <c r="I36" s="16">
        <f t="shared" si="0"/>
        <v>98490.372057000015</v>
      </c>
      <c r="J36" s="17">
        <f t="shared" si="1"/>
        <v>31084.877875999995</v>
      </c>
      <c r="K36" s="17">
        <f t="shared" si="2"/>
        <v>29232.459584999997</v>
      </c>
      <c r="M36">
        <v>22.7</v>
      </c>
    </row>
    <row r="37" spans="1:13">
      <c r="A37" s="98"/>
      <c r="B37" s="6" t="s">
        <v>5</v>
      </c>
      <c r="C37" s="2">
        <v>16559.34717297789</v>
      </c>
      <c r="D37" s="2">
        <v>301.26313359999995</v>
      </c>
      <c r="E37" s="2">
        <v>1122.4479552</v>
      </c>
      <c r="F37" s="19"/>
      <c r="G37" s="98"/>
      <c r="H37" s="6" t="s">
        <v>5</v>
      </c>
      <c r="I37" s="16">
        <f t="shared" si="0"/>
        <v>413983.67932444724</v>
      </c>
      <c r="J37" s="17">
        <f t="shared" si="1"/>
        <v>12050.525343999998</v>
      </c>
      <c r="K37" s="17">
        <f t="shared" si="2"/>
        <v>39285.678432000001</v>
      </c>
      <c r="M37">
        <v>44</v>
      </c>
    </row>
    <row r="38" spans="1:13">
      <c r="A38" s="99"/>
      <c r="B38" s="6" t="s">
        <v>6</v>
      </c>
      <c r="C38" s="2">
        <v>3905.2219167042476</v>
      </c>
      <c r="D38" s="2">
        <v>535.27214389999995</v>
      </c>
      <c r="E38" s="2">
        <v>453.78686999999996</v>
      </c>
      <c r="F38" s="19">
        <f>SUM(C31:E38)</f>
        <v>37790.790157977317</v>
      </c>
      <c r="G38" s="99"/>
      <c r="H38" s="6" t="s">
        <v>6</v>
      </c>
      <c r="I38" s="16">
        <f t="shared" si="0"/>
        <v>97630.547917606193</v>
      </c>
      <c r="J38" s="17">
        <f t="shared" si="1"/>
        <v>21410.885755999996</v>
      </c>
      <c r="K38" s="17">
        <f t="shared" si="2"/>
        <v>15882.540449999999</v>
      </c>
      <c r="L38" s="12">
        <f>SUM(I31:K38)</f>
        <v>1018029.6681197577</v>
      </c>
      <c r="M38">
        <v>37</v>
      </c>
    </row>
    <row r="39" spans="1:13">
      <c r="A39" s="97" t="s">
        <v>17</v>
      </c>
      <c r="B39" s="10" t="s">
        <v>1</v>
      </c>
      <c r="C39" s="2">
        <v>0</v>
      </c>
      <c r="D39" s="2">
        <v>0</v>
      </c>
      <c r="E39" s="2">
        <v>0</v>
      </c>
      <c r="F39" s="18"/>
      <c r="G39" s="97" t="s">
        <v>17</v>
      </c>
      <c r="H39" s="10" t="s">
        <v>1</v>
      </c>
      <c r="I39" s="16">
        <f t="shared" si="0"/>
        <v>0</v>
      </c>
      <c r="J39" s="17">
        <f t="shared" si="1"/>
        <v>0</v>
      </c>
      <c r="K39" s="17">
        <f t="shared" si="2"/>
        <v>0</v>
      </c>
      <c r="M39">
        <v>2</v>
      </c>
    </row>
    <row r="40" spans="1:13">
      <c r="A40" s="98"/>
      <c r="B40" s="5" t="s">
        <v>2</v>
      </c>
      <c r="C40" s="2">
        <v>0</v>
      </c>
      <c r="D40" s="2">
        <v>0</v>
      </c>
      <c r="E40" s="2">
        <v>0</v>
      </c>
      <c r="F40" s="19"/>
      <c r="G40" s="98"/>
      <c r="H40" s="5" t="s">
        <v>2</v>
      </c>
      <c r="I40" s="16">
        <f t="shared" si="0"/>
        <v>0</v>
      </c>
      <c r="J40" s="17">
        <f t="shared" si="1"/>
        <v>0</v>
      </c>
      <c r="K40" s="17">
        <f t="shared" si="2"/>
        <v>0</v>
      </c>
      <c r="M40">
        <v>5</v>
      </c>
    </row>
    <row r="41" spans="1:13">
      <c r="A41" s="98"/>
      <c r="B41" s="5" t="s">
        <v>3</v>
      </c>
      <c r="C41" s="2">
        <v>0</v>
      </c>
      <c r="D41" s="2">
        <v>0</v>
      </c>
      <c r="E41" s="2">
        <v>0</v>
      </c>
      <c r="F41" s="19"/>
      <c r="G41" s="98"/>
      <c r="H41" s="5" t="s">
        <v>3</v>
      </c>
      <c r="I41" s="16">
        <f t="shared" si="0"/>
        <v>0</v>
      </c>
      <c r="J41" s="17">
        <f t="shared" si="1"/>
        <v>0</v>
      </c>
      <c r="K41" s="17">
        <f t="shared" si="2"/>
        <v>0</v>
      </c>
      <c r="M41">
        <v>5</v>
      </c>
    </row>
    <row r="42" spans="1:13">
      <c r="A42" s="98"/>
      <c r="B42" s="5" t="s">
        <v>4</v>
      </c>
      <c r="C42" s="2">
        <v>0</v>
      </c>
      <c r="D42" s="2">
        <v>0</v>
      </c>
      <c r="E42" s="2">
        <v>0</v>
      </c>
      <c r="F42" s="19"/>
      <c r="G42" s="98"/>
      <c r="H42" s="5" t="s">
        <v>4</v>
      </c>
      <c r="I42" s="16">
        <f t="shared" si="0"/>
        <v>0</v>
      </c>
      <c r="J42" s="17">
        <f t="shared" si="1"/>
        <v>0</v>
      </c>
      <c r="K42" s="17">
        <f t="shared" si="2"/>
        <v>0</v>
      </c>
      <c r="M42">
        <v>5</v>
      </c>
    </row>
    <row r="43" spans="1:13">
      <c r="A43" s="98"/>
      <c r="B43" s="5" t="s">
        <v>7</v>
      </c>
      <c r="C43" s="2">
        <v>0</v>
      </c>
      <c r="D43" s="2">
        <v>0</v>
      </c>
      <c r="E43" s="2">
        <v>0</v>
      </c>
      <c r="F43" s="19"/>
      <c r="G43" s="98"/>
      <c r="H43" s="5" t="s">
        <v>7</v>
      </c>
      <c r="I43" s="16">
        <f t="shared" si="0"/>
        <v>0</v>
      </c>
      <c r="J43" s="17">
        <f t="shared" si="1"/>
        <v>0</v>
      </c>
      <c r="K43" s="17">
        <f t="shared" si="2"/>
        <v>0</v>
      </c>
      <c r="M43">
        <v>19</v>
      </c>
    </row>
    <row r="44" spans="1:13">
      <c r="A44" s="98"/>
      <c r="B44" s="5" t="s">
        <v>8</v>
      </c>
      <c r="C44" s="2">
        <v>0</v>
      </c>
      <c r="D44" s="2">
        <v>0</v>
      </c>
      <c r="E44" s="2">
        <v>0</v>
      </c>
      <c r="F44" s="19"/>
      <c r="G44" s="98"/>
      <c r="H44" s="5" t="s">
        <v>8</v>
      </c>
      <c r="I44" s="16">
        <f t="shared" si="0"/>
        <v>0</v>
      </c>
      <c r="J44" s="17">
        <f t="shared" si="1"/>
        <v>0</v>
      </c>
      <c r="K44" s="17">
        <f t="shared" si="2"/>
        <v>0</v>
      </c>
      <c r="M44">
        <v>19</v>
      </c>
    </row>
    <row r="45" spans="1:13">
      <c r="A45" s="98"/>
      <c r="B45" s="6" t="s">
        <v>5</v>
      </c>
      <c r="C45" s="2">
        <v>0</v>
      </c>
      <c r="D45" s="2">
        <v>0</v>
      </c>
      <c r="E45" s="2">
        <v>0</v>
      </c>
      <c r="F45" s="19"/>
      <c r="G45" s="98"/>
      <c r="H45" s="6" t="s">
        <v>5</v>
      </c>
      <c r="I45" s="16">
        <f t="shared" si="0"/>
        <v>0</v>
      </c>
      <c r="J45" s="17">
        <f t="shared" si="1"/>
        <v>0</v>
      </c>
      <c r="K45" s="17">
        <f t="shared" si="2"/>
        <v>0</v>
      </c>
      <c r="M45">
        <v>34</v>
      </c>
    </row>
    <row r="46" spans="1:13">
      <c r="A46" s="99"/>
      <c r="B46" s="6" t="s">
        <v>6</v>
      </c>
      <c r="C46" s="2">
        <v>0</v>
      </c>
      <c r="D46" s="2">
        <v>0</v>
      </c>
      <c r="E46" s="2">
        <v>0</v>
      </c>
      <c r="F46" s="19">
        <f>SUM(C39:E46)</f>
        <v>0</v>
      </c>
      <c r="G46" s="99"/>
      <c r="H46" s="6" t="s">
        <v>6</v>
      </c>
      <c r="I46" s="23">
        <f t="shared" si="0"/>
        <v>0</v>
      </c>
      <c r="J46" s="22">
        <f t="shared" si="1"/>
        <v>0</v>
      </c>
      <c r="K46" s="22">
        <f t="shared" si="2"/>
        <v>0</v>
      </c>
      <c r="L46" s="12">
        <f>SUM(I39:K46)</f>
        <v>0</v>
      </c>
      <c r="M46">
        <v>24</v>
      </c>
    </row>
    <row r="47" spans="1:13">
      <c r="C47" s="29">
        <f>SUM(C3:C46)</f>
        <v>83586.482112779559</v>
      </c>
      <c r="D47" s="12">
        <f>SUM(D3:D46)</f>
        <v>17708.281227455001</v>
      </c>
      <c r="E47" s="12">
        <f>SUM(E3:E46)</f>
        <v>58543.902614400009</v>
      </c>
      <c r="F47" s="12">
        <f>SUM(F3:F46)</f>
        <v>159838.66595463455</v>
      </c>
      <c r="I47" s="12">
        <f>SUM(I3:I46)</f>
        <v>2089662.0528194886</v>
      </c>
      <c r="J47" s="12">
        <f>SUM(J3:J46)</f>
        <v>708331.24909819989</v>
      </c>
      <c r="K47" s="12">
        <f>SUM(K3:K46)</f>
        <v>2049036.5915040004</v>
      </c>
      <c r="L47" s="12">
        <f>SUM(L3:L46)</f>
        <v>4847029.893421689</v>
      </c>
    </row>
    <row r="48" spans="1:13">
      <c r="C48" s="26" t="s">
        <v>57</v>
      </c>
    </row>
  </sheetData>
  <mergeCells count="18">
    <mergeCell ref="C1:E1"/>
    <mergeCell ref="A15:A22"/>
    <mergeCell ref="A23:A30"/>
    <mergeCell ref="A31:A38"/>
    <mergeCell ref="A39:A46"/>
    <mergeCell ref="A3:A8"/>
    <mergeCell ref="A9:A10"/>
    <mergeCell ref="A11:A12"/>
    <mergeCell ref="A13:A14"/>
    <mergeCell ref="I1:K1"/>
    <mergeCell ref="G3:G8"/>
    <mergeCell ref="G9:G10"/>
    <mergeCell ref="G11:G12"/>
    <mergeCell ref="G39:G46"/>
    <mergeCell ref="G13:G14"/>
    <mergeCell ref="G15:G22"/>
    <mergeCell ref="G23:G30"/>
    <mergeCell ref="G31:G38"/>
  </mergeCells>
  <phoneticPr fontId="2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M47"/>
  <sheetViews>
    <sheetView topLeftCell="A28" workbookViewId="0">
      <selection activeCell="F14" sqref="F14"/>
    </sheetView>
  </sheetViews>
  <sheetFormatPr defaultRowHeight="12.75"/>
  <sheetData>
    <row r="1" spans="1:13">
      <c r="A1" s="1"/>
      <c r="B1" s="1"/>
      <c r="C1" s="100" t="s">
        <v>18</v>
      </c>
      <c r="D1" s="101"/>
      <c r="E1" s="101"/>
      <c r="F1" s="13"/>
      <c r="G1" s="13"/>
      <c r="H1" s="13"/>
      <c r="I1" s="100" t="s">
        <v>18</v>
      </c>
      <c r="J1" s="101"/>
      <c r="K1" s="101"/>
    </row>
    <row r="2" spans="1:13" ht="14.25">
      <c r="A2" s="1"/>
      <c r="B2" s="3" t="s">
        <v>9</v>
      </c>
      <c r="C2" s="24" t="s">
        <v>0</v>
      </c>
      <c r="D2" s="21" t="s">
        <v>25</v>
      </c>
      <c r="E2" s="21" t="s">
        <v>26</v>
      </c>
      <c r="F2" s="14"/>
      <c r="G2" s="14"/>
      <c r="H2" s="15" t="s">
        <v>34</v>
      </c>
      <c r="I2" s="24" t="s">
        <v>0</v>
      </c>
      <c r="J2" s="21" t="s">
        <v>25</v>
      </c>
      <c r="K2" s="21" t="s">
        <v>26</v>
      </c>
    </row>
    <row r="3" spans="1:13" ht="12.75" customHeight="1">
      <c r="A3" s="94" t="s">
        <v>10</v>
      </c>
      <c r="B3" s="4" t="s">
        <v>1</v>
      </c>
      <c r="C3" s="2">
        <v>3911.5646256</v>
      </c>
      <c r="D3" s="2">
        <v>590.76262082640005</v>
      </c>
      <c r="E3" s="2">
        <v>33.828748869599998</v>
      </c>
      <c r="F3" s="18"/>
      <c r="G3" s="94" t="s">
        <v>10</v>
      </c>
      <c r="H3" s="4" t="s">
        <v>1</v>
      </c>
      <c r="I3" s="16">
        <f>C3*10</f>
        <v>39115.646256</v>
      </c>
      <c r="J3" s="17">
        <f>D3*20</f>
        <v>11815.252416528001</v>
      </c>
      <c r="K3" s="17">
        <f>E3*60</f>
        <v>2029.7249321759998</v>
      </c>
      <c r="M3">
        <v>2</v>
      </c>
    </row>
    <row r="4" spans="1:13">
      <c r="A4" s="95"/>
      <c r="B4" s="7" t="s">
        <v>2</v>
      </c>
      <c r="C4" s="2">
        <v>238.0385487376</v>
      </c>
      <c r="D4" s="2">
        <v>96.088435372294001</v>
      </c>
      <c r="E4" s="2">
        <v>0.87806861819999993</v>
      </c>
      <c r="F4" s="18"/>
      <c r="G4" s="95"/>
      <c r="H4" s="7" t="s">
        <v>2</v>
      </c>
      <c r="I4" s="16">
        <f t="shared" ref="I4:I46" si="0">C4*10</f>
        <v>2380.3854873760001</v>
      </c>
      <c r="J4" s="17">
        <f t="shared" ref="J4:J46" si="1">D4*20</f>
        <v>1921.76870744588</v>
      </c>
      <c r="K4" s="17">
        <f t="shared" ref="K4:K46" si="2">E4*60</f>
        <v>52.684117091999994</v>
      </c>
      <c r="M4">
        <v>1.9</v>
      </c>
    </row>
    <row r="5" spans="1:13">
      <c r="A5" s="95"/>
      <c r="B5" s="7" t="s">
        <v>3</v>
      </c>
      <c r="C5" s="2">
        <v>1031.2074829272001</v>
      </c>
      <c r="D5" s="2">
        <v>560.73218760105794</v>
      </c>
      <c r="E5" s="2">
        <v>11.14685003736</v>
      </c>
      <c r="F5" s="18"/>
      <c r="G5" s="95"/>
      <c r="H5" s="7" t="s">
        <v>3</v>
      </c>
      <c r="I5" s="16">
        <f t="shared" si="0"/>
        <v>10312.074829272002</v>
      </c>
      <c r="J5" s="17">
        <f t="shared" si="1"/>
        <v>11214.643752021158</v>
      </c>
      <c r="K5" s="17">
        <f t="shared" si="2"/>
        <v>668.81100224160002</v>
      </c>
      <c r="M5">
        <v>3.35</v>
      </c>
    </row>
    <row r="6" spans="1:13">
      <c r="A6" s="95"/>
      <c r="B6" s="7" t="s">
        <v>4</v>
      </c>
      <c r="C6" s="2">
        <v>1359.4104307519999</v>
      </c>
      <c r="D6" s="2">
        <v>620.30075186772001</v>
      </c>
      <c r="E6" s="2">
        <v>34.059819558599997</v>
      </c>
      <c r="F6" s="18"/>
      <c r="G6" s="95"/>
      <c r="H6" s="7" t="s">
        <v>4</v>
      </c>
      <c r="I6" s="16">
        <f t="shared" si="0"/>
        <v>13594.10430752</v>
      </c>
      <c r="J6" s="17">
        <f t="shared" si="1"/>
        <v>12406.0150373544</v>
      </c>
      <c r="K6" s="17">
        <f t="shared" si="2"/>
        <v>2043.5891735159998</v>
      </c>
      <c r="M6">
        <v>5.5</v>
      </c>
    </row>
    <row r="7" spans="1:13">
      <c r="A7" s="95"/>
      <c r="B7" s="7" t="s">
        <v>7</v>
      </c>
      <c r="C7" s="2">
        <v>317.97052152160001</v>
      </c>
      <c r="D7" s="2">
        <v>123.74686716553001</v>
      </c>
      <c r="E7" s="2">
        <v>0</v>
      </c>
      <c r="F7" s="18"/>
      <c r="G7" s="95"/>
      <c r="H7" s="7" t="s">
        <v>7</v>
      </c>
      <c r="I7" s="16">
        <f t="shared" si="0"/>
        <v>3179.7052152159999</v>
      </c>
      <c r="J7" s="17">
        <f t="shared" si="1"/>
        <v>2474.9373433106002</v>
      </c>
      <c r="K7" s="17">
        <f t="shared" si="2"/>
        <v>0</v>
      </c>
      <c r="M7">
        <v>7.9</v>
      </c>
    </row>
    <row r="8" spans="1:13">
      <c r="A8" s="96"/>
      <c r="B8" s="7" t="s">
        <v>8</v>
      </c>
      <c r="C8" s="2">
        <v>2947.8458048000002</v>
      </c>
      <c r="D8" s="2">
        <v>2123.6126028949002</v>
      </c>
      <c r="E8" s="2">
        <v>18.023513741999999</v>
      </c>
      <c r="F8" s="18"/>
      <c r="G8" s="96"/>
      <c r="H8" s="7" t="s">
        <v>8</v>
      </c>
      <c r="I8" s="16">
        <f t="shared" si="0"/>
        <v>29478.458048</v>
      </c>
      <c r="J8" s="17">
        <f t="shared" si="1"/>
        <v>42472.252057898004</v>
      </c>
      <c r="K8" s="17">
        <f t="shared" si="2"/>
        <v>1081.41082452</v>
      </c>
      <c r="M8">
        <v>13</v>
      </c>
    </row>
    <row r="9" spans="1:13" ht="12.75" customHeight="1">
      <c r="A9" s="92" t="s">
        <v>11</v>
      </c>
      <c r="B9" s="6" t="s">
        <v>5</v>
      </c>
      <c r="C9" s="2">
        <v>5683.673469024</v>
      </c>
      <c r="D9" s="2">
        <v>7133.4586464787808</v>
      </c>
      <c r="E9" s="2">
        <v>119.78704517759999</v>
      </c>
      <c r="F9" s="18"/>
      <c r="G9" s="92" t="s">
        <v>11</v>
      </c>
      <c r="H9" s="6" t="s">
        <v>5</v>
      </c>
      <c r="I9" s="16">
        <f t="shared" si="0"/>
        <v>56836.734690240002</v>
      </c>
      <c r="J9" s="17">
        <f t="shared" si="1"/>
        <v>142669.17292957561</v>
      </c>
      <c r="K9" s="17">
        <f t="shared" si="2"/>
        <v>7187.2227106559994</v>
      </c>
      <c r="M9">
        <v>18</v>
      </c>
    </row>
    <row r="10" spans="1:13">
      <c r="A10" s="93"/>
      <c r="B10" s="9" t="s">
        <v>6</v>
      </c>
      <c r="C10" s="2">
        <v>4365.0793647999999</v>
      </c>
      <c r="D10" s="2">
        <v>4921.6791978999408</v>
      </c>
      <c r="E10" s="2">
        <v>65.993788778400003</v>
      </c>
      <c r="F10" s="18"/>
      <c r="G10" s="93"/>
      <c r="H10" s="9" t="s">
        <v>6</v>
      </c>
      <c r="I10" s="16">
        <f t="shared" si="0"/>
        <v>43650.793647999999</v>
      </c>
      <c r="J10" s="17">
        <f t="shared" si="1"/>
        <v>98433.58395799881</v>
      </c>
      <c r="K10" s="17">
        <f t="shared" si="2"/>
        <v>3959.6273267040001</v>
      </c>
      <c r="M10">
        <v>14</v>
      </c>
    </row>
    <row r="11" spans="1:13">
      <c r="A11" s="92" t="s">
        <v>12</v>
      </c>
      <c r="B11" s="8" t="s">
        <v>5</v>
      </c>
      <c r="C11" s="2">
        <v>0</v>
      </c>
      <c r="D11" s="2">
        <v>0</v>
      </c>
      <c r="E11" s="2">
        <v>0</v>
      </c>
      <c r="F11" s="18"/>
      <c r="G11" s="92" t="s">
        <v>12</v>
      </c>
      <c r="H11" s="8" t="s">
        <v>5</v>
      </c>
      <c r="I11" s="16">
        <f t="shared" si="0"/>
        <v>0</v>
      </c>
      <c r="J11" s="17">
        <f t="shared" si="1"/>
        <v>0</v>
      </c>
      <c r="K11" s="17">
        <f t="shared" si="2"/>
        <v>0</v>
      </c>
      <c r="M11">
        <v>33</v>
      </c>
    </row>
    <row r="12" spans="1:13">
      <c r="A12" s="93"/>
      <c r="B12" s="6" t="s">
        <v>6</v>
      </c>
      <c r="C12" s="2">
        <v>0</v>
      </c>
      <c r="D12" s="2">
        <v>0</v>
      </c>
      <c r="E12" s="2">
        <v>0</v>
      </c>
      <c r="F12" s="18"/>
      <c r="G12" s="93"/>
      <c r="H12" s="6" t="s">
        <v>6</v>
      </c>
      <c r="I12" s="16">
        <f t="shared" si="0"/>
        <v>0</v>
      </c>
      <c r="J12" s="17">
        <f t="shared" si="1"/>
        <v>0</v>
      </c>
      <c r="K12" s="17">
        <f t="shared" si="2"/>
        <v>0</v>
      </c>
      <c r="M12">
        <v>33</v>
      </c>
    </row>
    <row r="13" spans="1:13">
      <c r="A13" s="92" t="s">
        <v>13</v>
      </c>
      <c r="B13" s="8" t="s">
        <v>5</v>
      </c>
      <c r="C13" s="2">
        <v>277.38095236319998</v>
      </c>
      <c r="D13" s="2">
        <v>0</v>
      </c>
      <c r="E13" s="2">
        <v>0</v>
      </c>
      <c r="F13" s="18"/>
      <c r="G13" s="92" t="s">
        <v>13</v>
      </c>
      <c r="H13" s="8" t="s">
        <v>5</v>
      </c>
      <c r="I13" s="16">
        <f t="shared" si="0"/>
        <v>2773.8095236319996</v>
      </c>
      <c r="J13" s="17">
        <f t="shared" si="1"/>
        <v>0</v>
      </c>
      <c r="K13" s="17">
        <f t="shared" si="2"/>
        <v>0</v>
      </c>
      <c r="M13">
        <v>23.3</v>
      </c>
    </row>
    <row r="14" spans="1:13">
      <c r="A14" s="93"/>
      <c r="B14" s="6" t="s">
        <v>6</v>
      </c>
      <c r="C14" s="2">
        <v>241.07142855599997</v>
      </c>
      <c r="D14" s="2">
        <v>0</v>
      </c>
      <c r="E14" s="2">
        <v>0</v>
      </c>
      <c r="F14" s="12">
        <f>SUM(C3:E14)</f>
        <v>36827.341773969987</v>
      </c>
      <c r="G14" s="93"/>
      <c r="H14" s="6" t="s">
        <v>6</v>
      </c>
      <c r="I14" s="16">
        <f t="shared" si="0"/>
        <v>2410.7142855599996</v>
      </c>
      <c r="J14" s="17">
        <f t="shared" si="1"/>
        <v>0</v>
      </c>
      <c r="K14" s="17">
        <f t="shared" si="2"/>
        <v>0</v>
      </c>
      <c r="L14" s="12">
        <f>SUM(I3:K14)</f>
        <v>544163.12257985398</v>
      </c>
      <c r="M14">
        <v>20.25</v>
      </c>
    </row>
    <row r="15" spans="1:13" ht="12.75" customHeight="1">
      <c r="A15" s="94" t="s">
        <v>14</v>
      </c>
      <c r="B15" s="10" t="s">
        <v>1</v>
      </c>
      <c r="C15" s="2">
        <v>5527.2108840000001</v>
      </c>
      <c r="D15" s="2">
        <v>778.73254563480009</v>
      </c>
      <c r="E15" s="2">
        <v>23.014640624399998</v>
      </c>
      <c r="F15" s="18"/>
      <c r="G15" s="94" t="s">
        <v>14</v>
      </c>
      <c r="H15" s="10" t="s">
        <v>1</v>
      </c>
      <c r="I15" s="16">
        <f t="shared" si="0"/>
        <v>55272.108840000001</v>
      </c>
      <c r="J15" s="17">
        <f t="shared" si="1"/>
        <v>15574.650912696001</v>
      </c>
      <c r="K15" s="17">
        <f t="shared" si="2"/>
        <v>1380.8784374639999</v>
      </c>
      <c r="M15">
        <v>3</v>
      </c>
    </row>
    <row r="16" spans="1:13">
      <c r="A16" s="95"/>
      <c r="B16" s="11" t="s">
        <v>2</v>
      </c>
      <c r="C16" s="2">
        <v>1495.2664398135998</v>
      </c>
      <c r="D16" s="2">
        <v>601.35830646887348</v>
      </c>
      <c r="E16" s="2">
        <v>4.921805675699999</v>
      </c>
      <c r="F16" s="18"/>
      <c r="G16" s="95"/>
      <c r="H16" s="11" t="s">
        <v>2</v>
      </c>
      <c r="I16" s="16">
        <f t="shared" si="0"/>
        <v>14952.664398135999</v>
      </c>
      <c r="J16" s="17">
        <f t="shared" si="1"/>
        <v>12027.16612937747</v>
      </c>
      <c r="K16" s="17">
        <f t="shared" si="2"/>
        <v>295.30834054199994</v>
      </c>
      <c r="M16">
        <v>3.55</v>
      </c>
    </row>
    <row r="17" spans="1:13">
      <c r="A17" s="95"/>
      <c r="B17" s="5" t="s">
        <v>3</v>
      </c>
      <c r="C17" s="2">
        <v>1084.4104307696</v>
      </c>
      <c r="D17" s="2">
        <v>475.38489078924403</v>
      </c>
      <c r="E17" s="2">
        <v>2.1720644766000001</v>
      </c>
      <c r="F17" s="18"/>
      <c r="G17" s="95"/>
      <c r="H17" s="5" t="s">
        <v>3</v>
      </c>
      <c r="I17" s="16">
        <f t="shared" si="0"/>
        <v>10844.104307696</v>
      </c>
      <c r="J17" s="17">
        <f t="shared" si="1"/>
        <v>9507.6978157848807</v>
      </c>
      <c r="K17" s="17">
        <f t="shared" si="2"/>
        <v>130.32386859600001</v>
      </c>
      <c r="M17">
        <v>4.7</v>
      </c>
    </row>
    <row r="18" spans="1:13">
      <c r="A18" s="95"/>
      <c r="B18" s="5" t="s">
        <v>4</v>
      </c>
      <c r="C18" s="2">
        <v>1217.4603173824</v>
      </c>
      <c r="D18" s="2">
        <v>769.71446471839715</v>
      </c>
      <c r="E18" s="2">
        <v>11.451863346840002</v>
      </c>
      <c r="F18" s="18"/>
      <c r="G18" s="95"/>
      <c r="H18" s="5" t="s">
        <v>4</v>
      </c>
      <c r="I18" s="16">
        <f t="shared" si="0"/>
        <v>12174.603173824</v>
      </c>
      <c r="J18" s="17">
        <f t="shared" si="1"/>
        <v>15394.289294367944</v>
      </c>
      <c r="K18" s="17">
        <f t="shared" si="2"/>
        <v>687.11180081040004</v>
      </c>
      <c r="M18">
        <v>5.9</v>
      </c>
    </row>
    <row r="19" spans="1:13">
      <c r="A19" s="95"/>
      <c r="B19" s="5" t="s">
        <v>7</v>
      </c>
      <c r="C19" s="2">
        <v>1237.9818593311998</v>
      </c>
      <c r="D19" s="2">
        <v>308.49445040578598</v>
      </c>
      <c r="E19" s="2">
        <v>0</v>
      </c>
      <c r="F19" s="18"/>
      <c r="G19" s="95"/>
      <c r="H19" s="5" t="s">
        <v>7</v>
      </c>
      <c r="I19" s="16">
        <f t="shared" si="0"/>
        <v>12379.818593311997</v>
      </c>
      <c r="J19" s="17">
        <f t="shared" si="1"/>
        <v>6169.8890081157197</v>
      </c>
      <c r="K19" s="17">
        <f t="shared" si="2"/>
        <v>0</v>
      </c>
      <c r="M19">
        <v>12.2</v>
      </c>
    </row>
    <row r="20" spans="1:13">
      <c r="A20" s="95"/>
      <c r="B20" s="5" t="s">
        <v>8</v>
      </c>
      <c r="C20" s="2">
        <v>3336.3378682671996</v>
      </c>
      <c r="D20" s="2">
        <v>4811.8286787470306</v>
      </c>
      <c r="E20" s="2">
        <v>10.583037556199999</v>
      </c>
      <c r="F20" s="18"/>
      <c r="G20" s="95"/>
      <c r="H20" s="5" t="s">
        <v>8</v>
      </c>
      <c r="I20" s="16">
        <f t="shared" si="0"/>
        <v>33363.378682671995</v>
      </c>
      <c r="J20" s="17">
        <f t="shared" si="1"/>
        <v>96236.573574940616</v>
      </c>
      <c r="K20" s="17">
        <f t="shared" si="2"/>
        <v>634.98225337199995</v>
      </c>
      <c r="M20">
        <v>22.9</v>
      </c>
    </row>
    <row r="21" spans="1:13">
      <c r="A21" s="95"/>
      <c r="B21" s="6" t="s">
        <v>5</v>
      </c>
      <c r="C21" s="2">
        <v>3997.7324260479995</v>
      </c>
      <c r="D21" s="2">
        <v>5936.9405655853107</v>
      </c>
      <c r="E21" s="2">
        <v>0</v>
      </c>
      <c r="F21" s="18"/>
      <c r="G21" s="95"/>
      <c r="H21" s="6" t="s">
        <v>5</v>
      </c>
      <c r="I21" s="16">
        <f t="shared" si="0"/>
        <v>39977.324260479996</v>
      </c>
      <c r="J21" s="17">
        <f t="shared" si="1"/>
        <v>118738.81131170622</v>
      </c>
      <c r="K21" s="17">
        <f t="shared" si="2"/>
        <v>0</v>
      </c>
      <c r="M21">
        <v>43</v>
      </c>
    </row>
    <row r="22" spans="1:13">
      <c r="A22" s="96"/>
      <c r="B22" s="6" t="s">
        <v>6</v>
      </c>
      <c r="C22" s="2">
        <v>2011.0544216399999</v>
      </c>
      <c r="D22" s="2">
        <v>5058.4049408260498</v>
      </c>
      <c r="E22" s="2">
        <v>19.063331842499998</v>
      </c>
      <c r="F22" s="12">
        <f>SUM(C15:E22)</f>
        <v>38719.520233949726</v>
      </c>
      <c r="G22" s="96"/>
      <c r="H22" s="6" t="s">
        <v>6</v>
      </c>
      <c r="I22" s="16">
        <f t="shared" si="0"/>
        <v>20110.544216399998</v>
      </c>
      <c r="J22" s="17">
        <f t="shared" si="1"/>
        <v>101168.098816521</v>
      </c>
      <c r="K22" s="17">
        <f t="shared" si="2"/>
        <v>1143.7999105499998</v>
      </c>
      <c r="L22" s="12">
        <f>SUM(I15:K22)</f>
        <v>578164.12794736424</v>
      </c>
      <c r="M22">
        <v>41.25</v>
      </c>
    </row>
    <row r="23" spans="1:13" ht="12.75" customHeight="1">
      <c r="A23" s="97" t="s">
        <v>15</v>
      </c>
      <c r="B23" s="10" t="s">
        <v>1</v>
      </c>
      <c r="C23" s="2">
        <v>1105.4421768</v>
      </c>
      <c r="D23" s="2">
        <v>1100.9667024492001</v>
      </c>
      <c r="E23" s="2">
        <v>388.19875751999996</v>
      </c>
      <c r="F23" s="18"/>
      <c r="G23" s="97" t="s">
        <v>15</v>
      </c>
      <c r="H23" s="10" t="s">
        <v>1</v>
      </c>
      <c r="I23" s="16">
        <f t="shared" si="0"/>
        <v>11054.421768</v>
      </c>
      <c r="J23" s="17">
        <f t="shared" si="1"/>
        <v>22019.334048984001</v>
      </c>
      <c r="K23" s="17">
        <f t="shared" si="2"/>
        <v>23291.925451199997</v>
      </c>
      <c r="M23">
        <v>3</v>
      </c>
    </row>
    <row r="24" spans="1:13">
      <c r="A24" s="98"/>
      <c r="B24" s="5" t="s">
        <v>2</v>
      </c>
      <c r="C24" s="2">
        <v>610.20408159359999</v>
      </c>
      <c r="D24" s="2">
        <v>445.08592909989005</v>
      </c>
      <c r="E24" s="2">
        <v>89.877255193440007</v>
      </c>
      <c r="F24" s="19"/>
      <c r="G24" s="98"/>
      <c r="H24" s="5" t="s">
        <v>2</v>
      </c>
      <c r="I24" s="16">
        <f t="shared" si="0"/>
        <v>6102.0408159359995</v>
      </c>
      <c r="J24" s="17">
        <f t="shared" si="1"/>
        <v>8901.7185819978004</v>
      </c>
      <c r="K24" s="17">
        <f t="shared" si="2"/>
        <v>5392.6353116064001</v>
      </c>
      <c r="M24">
        <v>2.6</v>
      </c>
    </row>
    <row r="25" spans="1:13">
      <c r="A25" s="98"/>
      <c r="B25" s="5" t="s">
        <v>3</v>
      </c>
      <c r="C25" s="2">
        <v>948.97959177600001</v>
      </c>
      <c r="D25" s="2">
        <v>817.66917291653999</v>
      </c>
      <c r="E25" s="2">
        <v>304.45873982640001</v>
      </c>
      <c r="F25" s="19"/>
      <c r="G25" s="98"/>
      <c r="H25" s="5" t="s">
        <v>3</v>
      </c>
      <c r="I25" s="16">
        <f t="shared" si="0"/>
        <v>9489.7959177600005</v>
      </c>
      <c r="J25" s="17">
        <f t="shared" si="1"/>
        <v>16353.3834583308</v>
      </c>
      <c r="K25" s="17">
        <f t="shared" si="2"/>
        <v>18267.524389583999</v>
      </c>
      <c r="M25">
        <v>6</v>
      </c>
    </row>
    <row r="26" spans="1:13">
      <c r="A26" s="98"/>
      <c r="B26" s="5" t="s">
        <v>4</v>
      </c>
      <c r="C26" s="2">
        <v>283.44671199999999</v>
      </c>
      <c r="D26" s="2">
        <v>798.87218043569999</v>
      </c>
      <c r="E26" s="2">
        <v>597.08666037599994</v>
      </c>
      <c r="F26" s="19"/>
      <c r="G26" s="98"/>
      <c r="H26" s="5" t="s">
        <v>4</v>
      </c>
      <c r="I26" s="16">
        <f t="shared" si="0"/>
        <v>2834.4671199999998</v>
      </c>
      <c r="J26" s="17">
        <f t="shared" si="1"/>
        <v>15977.443608714</v>
      </c>
      <c r="K26" s="17">
        <f t="shared" si="2"/>
        <v>35825.199622559994</v>
      </c>
      <c r="M26">
        <v>10</v>
      </c>
    </row>
    <row r="27" spans="1:13">
      <c r="A27" s="98"/>
      <c r="B27" s="5" t="s">
        <v>7</v>
      </c>
      <c r="C27" s="2">
        <v>291.83673467519998</v>
      </c>
      <c r="D27" s="2">
        <v>777.59129966274907</v>
      </c>
      <c r="E27" s="2">
        <v>691.2618303848401</v>
      </c>
      <c r="F27" s="19"/>
      <c r="G27" s="98"/>
      <c r="H27" s="5" t="s">
        <v>7</v>
      </c>
      <c r="I27" s="16">
        <f t="shared" si="0"/>
        <v>2918.3673467519998</v>
      </c>
      <c r="J27" s="17">
        <f t="shared" si="1"/>
        <v>15551.825993254981</v>
      </c>
      <c r="K27" s="17">
        <f t="shared" si="2"/>
        <v>41475.709823090408</v>
      </c>
      <c r="M27">
        <v>14.3</v>
      </c>
    </row>
    <row r="28" spans="1:13">
      <c r="A28" s="98"/>
      <c r="B28" s="5" t="s">
        <v>8</v>
      </c>
      <c r="C28" s="2">
        <v>475.51020405119999</v>
      </c>
      <c r="D28" s="2">
        <v>318.04958825021299</v>
      </c>
      <c r="E28" s="2">
        <v>861.43152859200006</v>
      </c>
      <c r="F28" s="19"/>
      <c r="G28" s="98"/>
      <c r="H28" s="5" t="s">
        <v>8</v>
      </c>
      <c r="I28" s="16">
        <f t="shared" si="0"/>
        <v>4755.1020405119998</v>
      </c>
      <c r="J28" s="17">
        <f t="shared" si="1"/>
        <v>6360.9917650042598</v>
      </c>
      <c r="K28" s="17">
        <f t="shared" si="2"/>
        <v>51685.891715520003</v>
      </c>
      <c r="M28">
        <v>23.3</v>
      </c>
    </row>
    <row r="29" spans="1:13">
      <c r="A29" s="98"/>
      <c r="B29" s="6" t="s">
        <v>5</v>
      </c>
      <c r="C29" s="2">
        <v>0</v>
      </c>
      <c r="D29" s="2">
        <v>190.20766200850002</v>
      </c>
      <c r="E29" s="2">
        <v>286.52765435999999</v>
      </c>
      <c r="F29" s="19"/>
      <c r="G29" s="98"/>
      <c r="H29" s="6" t="s">
        <v>5</v>
      </c>
      <c r="I29" s="16">
        <f t="shared" si="0"/>
        <v>0</v>
      </c>
      <c r="J29" s="17">
        <f t="shared" si="1"/>
        <v>3804.1532401700006</v>
      </c>
      <c r="K29" s="17">
        <f t="shared" si="2"/>
        <v>17191.659261599998</v>
      </c>
      <c r="M29">
        <v>50</v>
      </c>
    </row>
    <row r="30" spans="1:13">
      <c r="A30" s="99"/>
      <c r="B30" s="9" t="s">
        <v>6</v>
      </c>
      <c r="C30" s="2">
        <v>0</v>
      </c>
      <c r="D30" s="2">
        <v>0</v>
      </c>
      <c r="E30" s="2">
        <v>34.660603350000002</v>
      </c>
      <c r="F30" s="12">
        <f>SUM(C23:E30)</f>
        <v>11417.36506532147</v>
      </c>
      <c r="G30" s="99"/>
      <c r="H30" s="9" t="s">
        <v>6</v>
      </c>
      <c r="I30" s="16">
        <f t="shared" si="0"/>
        <v>0</v>
      </c>
      <c r="J30" s="17">
        <f t="shared" si="1"/>
        <v>0</v>
      </c>
      <c r="K30" s="17">
        <f t="shared" si="2"/>
        <v>2079.6362010000003</v>
      </c>
      <c r="L30" s="12">
        <f>SUM(I23:K30)</f>
        <v>321333.22748157667</v>
      </c>
      <c r="M30">
        <v>37.5</v>
      </c>
    </row>
    <row r="31" spans="1:13" ht="12.75" customHeight="1">
      <c r="A31" s="97" t="s">
        <v>16</v>
      </c>
      <c r="B31" s="10" t="s">
        <v>1</v>
      </c>
      <c r="C31" s="2">
        <v>1417.2335599999999</v>
      </c>
      <c r="D31" s="2">
        <v>402.79269601800002</v>
      </c>
      <c r="E31" s="2">
        <v>0</v>
      </c>
      <c r="F31" s="18"/>
      <c r="G31" s="97" t="s">
        <v>16</v>
      </c>
      <c r="H31" s="10" t="s">
        <v>1</v>
      </c>
      <c r="I31" s="16">
        <f t="shared" si="0"/>
        <v>14172.335599999999</v>
      </c>
      <c r="J31" s="17">
        <f t="shared" si="1"/>
        <v>8055.8539203600003</v>
      </c>
      <c r="K31" s="17">
        <f t="shared" si="2"/>
        <v>0</v>
      </c>
      <c r="M31">
        <v>2.5</v>
      </c>
    </row>
    <row r="32" spans="1:13">
      <c r="A32" s="98"/>
      <c r="B32" s="5" t="s">
        <v>2</v>
      </c>
      <c r="C32" s="2">
        <v>393.36734691359999</v>
      </c>
      <c r="D32" s="2">
        <v>320.22019333431001</v>
      </c>
      <c r="E32" s="2">
        <v>0</v>
      </c>
      <c r="F32" s="19"/>
      <c r="G32" s="98"/>
      <c r="H32" s="5" t="s">
        <v>2</v>
      </c>
      <c r="I32" s="16">
        <f t="shared" si="0"/>
        <v>3933.6734691359998</v>
      </c>
      <c r="J32" s="17">
        <f t="shared" si="1"/>
        <v>6404.4038666861998</v>
      </c>
      <c r="K32" s="17">
        <f t="shared" si="2"/>
        <v>0</v>
      </c>
      <c r="M32">
        <v>2.7</v>
      </c>
    </row>
    <row r="33" spans="1:13">
      <c r="A33" s="98"/>
      <c r="B33" s="5" t="s">
        <v>3</v>
      </c>
      <c r="C33" s="2">
        <v>544.21768703999999</v>
      </c>
      <c r="D33" s="2">
        <v>504.83351234255997</v>
      </c>
      <c r="E33" s="2">
        <v>4.4365572287999999</v>
      </c>
      <c r="F33" s="19"/>
      <c r="G33" s="98"/>
      <c r="H33" s="5" t="s">
        <v>3</v>
      </c>
      <c r="I33" s="16">
        <f t="shared" si="0"/>
        <v>5442.1768703999996</v>
      </c>
      <c r="J33" s="17">
        <f t="shared" si="1"/>
        <v>10096.670246851199</v>
      </c>
      <c r="K33" s="17">
        <f t="shared" si="2"/>
        <v>266.193433728</v>
      </c>
      <c r="M33">
        <v>4.8</v>
      </c>
    </row>
    <row r="34" spans="1:13">
      <c r="A34" s="98"/>
      <c r="B34" s="5" t="s">
        <v>4</v>
      </c>
      <c r="C34" s="2">
        <v>616.78004531199997</v>
      </c>
      <c r="D34" s="2">
        <v>218.40315072976</v>
      </c>
      <c r="E34" s="2">
        <v>7.3942620479999999</v>
      </c>
      <c r="F34" s="19"/>
      <c r="G34" s="98"/>
      <c r="H34" s="5" t="s">
        <v>4</v>
      </c>
      <c r="I34" s="16">
        <f t="shared" si="0"/>
        <v>6167.8004531199995</v>
      </c>
      <c r="J34" s="17">
        <f t="shared" si="1"/>
        <v>4368.0630145952</v>
      </c>
      <c r="K34" s="17">
        <f t="shared" si="2"/>
        <v>443.65572287999998</v>
      </c>
      <c r="M34">
        <v>8</v>
      </c>
    </row>
    <row r="35" spans="1:13">
      <c r="A35" s="98"/>
      <c r="B35" s="5" t="s">
        <v>7</v>
      </c>
      <c r="C35" s="2">
        <v>274.48979590079995</v>
      </c>
      <c r="D35" s="2">
        <v>27.0878088072105</v>
      </c>
      <c r="E35" s="2">
        <v>0</v>
      </c>
      <c r="F35" s="19"/>
      <c r="G35" s="98"/>
      <c r="H35" s="5" t="s">
        <v>7</v>
      </c>
      <c r="I35" s="16">
        <f t="shared" si="0"/>
        <v>2744.8979590079994</v>
      </c>
      <c r="J35" s="17">
        <f t="shared" si="1"/>
        <v>541.75617614421003</v>
      </c>
      <c r="K35" s="17">
        <f t="shared" si="2"/>
        <v>0</v>
      </c>
      <c r="M35">
        <v>13.45</v>
      </c>
    </row>
    <row r="36" spans="1:13">
      <c r="A36" s="98"/>
      <c r="B36" s="5" t="s">
        <v>8</v>
      </c>
      <c r="C36" s="2">
        <v>90.079365073600002</v>
      </c>
      <c r="D36" s="2">
        <v>0</v>
      </c>
      <c r="E36" s="2">
        <v>0</v>
      </c>
      <c r="F36" s="19"/>
      <c r="G36" s="98"/>
      <c r="H36" s="5" t="s">
        <v>8</v>
      </c>
      <c r="I36" s="16">
        <f t="shared" si="0"/>
        <v>900.79365073600002</v>
      </c>
      <c r="J36" s="17">
        <f t="shared" si="1"/>
        <v>0</v>
      </c>
      <c r="K36" s="17">
        <f t="shared" si="2"/>
        <v>0</v>
      </c>
      <c r="M36">
        <v>22.7</v>
      </c>
    </row>
    <row r="37" spans="1:13">
      <c r="A37" s="98"/>
      <c r="B37" s="6" t="s">
        <v>5</v>
      </c>
      <c r="C37" s="2">
        <v>174.60317459199999</v>
      </c>
      <c r="D37" s="2">
        <v>0</v>
      </c>
      <c r="E37" s="2">
        <v>0</v>
      </c>
      <c r="F37" s="19"/>
      <c r="G37" s="98"/>
      <c r="H37" s="6" t="s">
        <v>5</v>
      </c>
      <c r="I37" s="16">
        <f t="shared" si="0"/>
        <v>1746.0317459199998</v>
      </c>
      <c r="J37" s="17">
        <f t="shared" si="1"/>
        <v>0</v>
      </c>
      <c r="K37" s="17">
        <f t="shared" si="2"/>
        <v>0</v>
      </c>
      <c r="M37">
        <v>44</v>
      </c>
    </row>
    <row r="38" spans="1:13">
      <c r="A38" s="99"/>
      <c r="B38" s="6" t="s">
        <v>6</v>
      </c>
      <c r="C38" s="2">
        <v>0</v>
      </c>
      <c r="D38" s="2">
        <v>0</v>
      </c>
      <c r="E38" s="2">
        <v>0</v>
      </c>
      <c r="F38" s="19">
        <f>SUM(C31:E38)</f>
        <v>4995.9391553406413</v>
      </c>
      <c r="G38" s="99"/>
      <c r="H38" s="6" t="s">
        <v>6</v>
      </c>
      <c r="I38" s="16">
        <f t="shared" si="0"/>
        <v>0</v>
      </c>
      <c r="J38" s="17">
        <f t="shared" si="1"/>
        <v>0</v>
      </c>
      <c r="K38" s="17">
        <f t="shared" si="2"/>
        <v>0</v>
      </c>
      <c r="L38" s="12">
        <f>SUM(I31:K38)</f>
        <v>65284.306129564815</v>
      </c>
      <c r="M38">
        <v>37</v>
      </c>
    </row>
    <row r="39" spans="1:13" ht="12.75" customHeight="1">
      <c r="A39" s="97" t="s">
        <v>17</v>
      </c>
      <c r="B39" s="10" t="s">
        <v>1</v>
      </c>
      <c r="C39" s="2">
        <v>0</v>
      </c>
      <c r="D39" s="2">
        <v>0</v>
      </c>
      <c r="E39" s="2">
        <v>0</v>
      </c>
      <c r="F39" s="18"/>
      <c r="G39" s="97" t="s">
        <v>17</v>
      </c>
      <c r="H39" s="10" t="s">
        <v>1</v>
      </c>
      <c r="I39" s="16">
        <f t="shared" si="0"/>
        <v>0</v>
      </c>
      <c r="J39" s="17">
        <f t="shared" si="1"/>
        <v>0</v>
      </c>
      <c r="K39" s="17">
        <f t="shared" si="2"/>
        <v>0</v>
      </c>
      <c r="M39">
        <v>2</v>
      </c>
    </row>
    <row r="40" spans="1:13">
      <c r="A40" s="98"/>
      <c r="B40" s="5" t="s">
        <v>2</v>
      </c>
      <c r="C40" s="2">
        <v>0</v>
      </c>
      <c r="D40" s="2">
        <v>0</v>
      </c>
      <c r="E40" s="2">
        <v>0</v>
      </c>
      <c r="F40" s="19"/>
      <c r="G40" s="98"/>
      <c r="H40" s="5" t="s">
        <v>2</v>
      </c>
      <c r="I40" s="16">
        <f t="shared" si="0"/>
        <v>0</v>
      </c>
      <c r="J40" s="17">
        <f t="shared" si="1"/>
        <v>0</v>
      </c>
      <c r="K40" s="17">
        <f t="shared" si="2"/>
        <v>0</v>
      </c>
      <c r="M40">
        <v>5</v>
      </c>
    </row>
    <row r="41" spans="1:13">
      <c r="A41" s="98"/>
      <c r="B41" s="5" t="s">
        <v>3</v>
      </c>
      <c r="C41" s="2">
        <v>0</v>
      </c>
      <c r="D41" s="2">
        <v>0</v>
      </c>
      <c r="E41" s="2">
        <v>0</v>
      </c>
      <c r="F41" s="19"/>
      <c r="G41" s="98"/>
      <c r="H41" s="5" t="s">
        <v>3</v>
      </c>
      <c r="I41" s="16">
        <f t="shared" si="0"/>
        <v>0</v>
      </c>
      <c r="J41" s="17">
        <f t="shared" si="1"/>
        <v>0</v>
      </c>
      <c r="K41" s="17">
        <f t="shared" si="2"/>
        <v>0</v>
      </c>
      <c r="M41">
        <v>5</v>
      </c>
    </row>
    <row r="42" spans="1:13">
      <c r="A42" s="98"/>
      <c r="B42" s="5" t="s">
        <v>4</v>
      </c>
      <c r="C42" s="2">
        <v>0</v>
      </c>
      <c r="D42" s="2">
        <v>0</v>
      </c>
      <c r="E42" s="2">
        <v>0</v>
      </c>
      <c r="F42" s="19"/>
      <c r="G42" s="98"/>
      <c r="H42" s="5" t="s">
        <v>4</v>
      </c>
      <c r="I42" s="16">
        <f t="shared" si="0"/>
        <v>0</v>
      </c>
      <c r="J42" s="17">
        <f t="shared" si="1"/>
        <v>0</v>
      </c>
      <c r="K42" s="17">
        <f t="shared" si="2"/>
        <v>0</v>
      </c>
      <c r="M42">
        <v>5</v>
      </c>
    </row>
    <row r="43" spans="1:13">
      <c r="A43" s="98"/>
      <c r="B43" s="5" t="s">
        <v>7</v>
      </c>
      <c r="C43" s="2">
        <v>0</v>
      </c>
      <c r="D43" s="2">
        <v>0</v>
      </c>
      <c r="E43" s="2">
        <v>0</v>
      </c>
      <c r="F43" s="19"/>
      <c r="G43" s="98"/>
      <c r="H43" s="5" t="s">
        <v>7</v>
      </c>
      <c r="I43" s="16">
        <f t="shared" si="0"/>
        <v>0</v>
      </c>
      <c r="J43" s="17">
        <f t="shared" si="1"/>
        <v>0</v>
      </c>
      <c r="K43" s="17">
        <f t="shared" si="2"/>
        <v>0</v>
      </c>
      <c r="M43">
        <v>19</v>
      </c>
    </row>
    <row r="44" spans="1:13">
      <c r="A44" s="98"/>
      <c r="B44" s="5" t="s">
        <v>8</v>
      </c>
      <c r="C44" s="2">
        <v>0</v>
      </c>
      <c r="D44" s="2">
        <v>0</v>
      </c>
      <c r="E44" s="2">
        <v>0</v>
      </c>
      <c r="F44" s="19"/>
      <c r="G44" s="98"/>
      <c r="H44" s="5" t="s">
        <v>8</v>
      </c>
      <c r="I44" s="16">
        <f t="shared" si="0"/>
        <v>0</v>
      </c>
      <c r="J44" s="17">
        <f t="shared" si="1"/>
        <v>0</v>
      </c>
      <c r="K44" s="17">
        <f t="shared" si="2"/>
        <v>0</v>
      </c>
      <c r="M44">
        <v>19</v>
      </c>
    </row>
    <row r="45" spans="1:13">
      <c r="A45" s="98"/>
      <c r="B45" s="6" t="s">
        <v>5</v>
      </c>
      <c r="C45" s="2">
        <v>134.920634912</v>
      </c>
      <c r="D45" s="2">
        <v>0</v>
      </c>
      <c r="E45" s="2">
        <v>0</v>
      </c>
      <c r="F45" s="19"/>
      <c r="G45" s="98"/>
      <c r="H45" s="6" t="s">
        <v>5</v>
      </c>
      <c r="I45" s="16">
        <f t="shared" si="0"/>
        <v>1349.2063491199999</v>
      </c>
      <c r="J45" s="17">
        <f t="shared" si="1"/>
        <v>0</v>
      </c>
      <c r="K45" s="17">
        <f t="shared" si="2"/>
        <v>0</v>
      </c>
      <c r="M45">
        <v>34</v>
      </c>
    </row>
    <row r="46" spans="1:13">
      <c r="A46" s="99"/>
      <c r="B46" s="6" t="s">
        <v>6</v>
      </c>
      <c r="C46" s="2">
        <v>95.238095232000006</v>
      </c>
      <c r="D46" s="2">
        <v>0</v>
      </c>
      <c r="E46" s="2">
        <v>0</v>
      </c>
      <c r="F46" s="19">
        <f>SUM(C39:E46)</f>
        <v>230.158730144</v>
      </c>
      <c r="G46" s="99"/>
      <c r="H46" s="6" t="s">
        <v>6</v>
      </c>
      <c r="I46" s="23">
        <f t="shared" si="0"/>
        <v>952.38095232000001</v>
      </c>
      <c r="J46" s="22">
        <f t="shared" si="1"/>
        <v>0</v>
      </c>
      <c r="K46" s="22">
        <f t="shared" si="2"/>
        <v>0</v>
      </c>
      <c r="L46" s="12">
        <f>SUM(I39:K46)</f>
        <v>2301.5873014399999</v>
      </c>
      <c r="M46">
        <v>24</v>
      </c>
    </row>
    <row r="47" spans="1:13">
      <c r="C47" s="12">
        <f>SUM(C3:C46)</f>
        <v>47737.046482205595</v>
      </c>
      <c r="D47" s="12">
        <f>SUM(D3:D46)</f>
        <v>40833.020049336745</v>
      </c>
      <c r="E47" s="12">
        <f>SUM(E3:E46)</f>
        <v>3620.2584271834803</v>
      </c>
      <c r="F47" s="12">
        <f>SUM(F3:F46)</f>
        <v>92190.324958725832</v>
      </c>
      <c r="I47" s="12">
        <f>SUM(I3:I46)</f>
        <v>477370.46482205612</v>
      </c>
      <c r="J47" s="12">
        <f>SUM(J3:J46)</f>
        <v>816660.40098673489</v>
      </c>
      <c r="K47" s="12">
        <f>SUM(K3:K46)</f>
        <v>217215.5056310088</v>
      </c>
      <c r="L47" s="12">
        <f>SUM(L3:L46)</f>
        <v>1511246.3714397997</v>
      </c>
    </row>
  </sheetData>
  <mergeCells count="18">
    <mergeCell ref="I1:K1"/>
    <mergeCell ref="G3:G8"/>
    <mergeCell ref="G9:G10"/>
    <mergeCell ref="G11:G12"/>
    <mergeCell ref="C1:E1"/>
    <mergeCell ref="A15:A22"/>
    <mergeCell ref="A23:A30"/>
    <mergeCell ref="A31:A38"/>
    <mergeCell ref="G39:G46"/>
    <mergeCell ref="G13:G14"/>
    <mergeCell ref="G15:G22"/>
    <mergeCell ref="G23:G30"/>
    <mergeCell ref="G31:G38"/>
    <mergeCell ref="A39:A46"/>
    <mergeCell ref="A3:A8"/>
    <mergeCell ref="A9:A10"/>
    <mergeCell ref="A11:A12"/>
    <mergeCell ref="A13:A14"/>
  </mergeCells>
  <phoneticPr fontId="22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M47"/>
  <sheetViews>
    <sheetView topLeftCell="A31" workbookViewId="0">
      <selection activeCell="F25" sqref="F25"/>
    </sheetView>
  </sheetViews>
  <sheetFormatPr defaultRowHeight="12.75"/>
  <sheetData>
    <row r="1" spans="1:13">
      <c r="A1" s="1"/>
      <c r="B1" s="1"/>
      <c r="C1" s="100" t="s">
        <v>18</v>
      </c>
      <c r="D1" s="101"/>
      <c r="E1" s="101"/>
      <c r="F1" s="13"/>
      <c r="G1" s="13"/>
      <c r="H1" s="13"/>
      <c r="I1" s="100" t="s">
        <v>18</v>
      </c>
      <c r="J1" s="101"/>
      <c r="K1" s="101"/>
    </row>
    <row r="2" spans="1:13" ht="14.25">
      <c r="A2" s="1"/>
      <c r="B2" s="3" t="s">
        <v>9</v>
      </c>
      <c r="C2" s="24" t="s">
        <v>27</v>
      </c>
      <c r="D2" s="21" t="s">
        <v>28</v>
      </c>
      <c r="E2" s="21" t="s">
        <v>29</v>
      </c>
      <c r="F2" s="14"/>
      <c r="G2" s="14"/>
      <c r="H2" s="15" t="s">
        <v>34</v>
      </c>
      <c r="I2" s="24" t="s">
        <v>27</v>
      </c>
      <c r="J2" s="21" t="s">
        <v>28</v>
      </c>
      <c r="K2" s="21" t="s">
        <v>29</v>
      </c>
    </row>
    <row r="3" spans="1:13" ht="12.75" customHeight="1">
      <c r="A3" s="94" t="s">
        <v>10</v>
      </c>
      <c r="B3" s="4" t="s">
        <v>1</v>
      </c>
      <c r="C3" s="2">
        <v>3347.0342000000001</v>
      </c>
      <c r="D3" s="2">
        <v>105.54933999999999</v>
      </c>
      <c r="E3" s="2">
        <v>3.9462288000000001</v>
      </c>
      <c r="F3" s="18"/>
      <c r="G3" s="94" t="s">
        <v>10</v>
      </c>
      <c r="H3" s="4" t="s">
        <v>1</v>
      </c>
      <c r="I3" s="16">
        <f>C3*65</f>
        <v>217557.223</v>
      </c>
      <c r="J3" s="17">
        <f>D3*20</f>
        <v>2110.9867999999997</v>
      </c>
      <c r="K3" s="17">
        <f>E3*15</f>
        <v>59.193432000000001</v>
      </c>
      <c r="M3">
        <v>2</v>
      </c>
    </row>
    <row r="4" spans="1:13">
      <c r="A4" s="95"/>
      <c r="B4" s="7" t="s">
        <v>2</v>
      </c>
      <c r="C4" s="2">
        <v>3.6053092799999997</v>
      </c>
      <c r="D4" s="2">
        <v>2.9310239799999995</v>
      </c>
      <c r="E4" s="2">
        <v>0</v>
      </c>
      <c r="F4" s="18"/>
      <c r="G4" s="95"/>
      <c r="H4" s="7" t="s">
        <v>2</v>
      </c>
      <c r="I4" s="16">
        <f t="shared" ref="I4:I46" si="0">C4*65</f>
        <v>234.34510319999998</v>
      </c>
      <c r="J4" s="17">
        <f t="shared" ref="J4:J46" si="1">D4*20</f>
        <v>58.620479599999989</v>
      </c>
      <c r="K4" s="17">
        <f t="shared" ref="K4:K46" si="2">E4*15</f>
        <v>0</v>
      </c>
      <c r="M4">
        <v>1.9</v>
      </c>
    </row>
    <row r="5" spans="1:13">
      <c r="A5" s="95"/>
      <c r="B5" s="7" t="s">
        <v>3</v>
      </c>
      <c r="C5" s="2">
        <v>12.53688322</v>
      </c>
      <c r="D5" s="2">
        <v>5.1678580699999994</v>
      </c>
      <c r="E5" s="2">
        <v>4.6820360449999994</v>
      </c>
      <c r="F5" s="18"/>
      <c r="G5" s="95"/>
      <c r="H5" s="7" t="s">
        <v>3</v>
      </c>
      <c r="I5" s="16">
        <f t="shared" si="0"/>
        <v>814.89740930000005</v>
      </c>
      <c r="J5" s="17">
        <f t="shared" si="1"/>
        <v>103.3571614</v>
      </c>
      <c r="K5" s="17">
        <f t="shared" si="2"/>
        <v>70.230540674999986</v>
      </c>
      <c r="M5">
        <v>3.35</v>
      </c>
    </row>
    <row r="6" spans="1:13">
      <c r="A6" s="95"/>
      <c r="B6" s="7" t="s">
        <v>4</v>
      </c>
      <c r="C6" s="2">
        <v>20.582942599999999</v>
      </c>
      <c r="D6" s="2">
        <v>0</v>
      </c>
      <c r="E6" s="2">
        <v>0</v>
      </c>
      <c r="F6" s="18"/>
      <c r="G6" s="95"/>
      <c r="H6" s="7" t="s">
        <v>4</v>
      </c>
      <c r="I6" s="16">
        <f t="shared" si="0"/>
        <v>1337.891269</v>
      </c>
      <c r="J6" s="17">
        <f t="shared" si="1"/>
        <v>0</v>
      </c>
      <c r="K6" s="17">
        <f t="shared" si="2"/>
        <v>0</v>
      </c>
      <c r="M6">
        <v>5.5</v>
      </c>
    </row>
    <row r="7" spans="1:13">
      <c r="A7" s="95"/>
      <c r="B7" s="7" t="s">
        <v>7</v>
      </c>
      <c r="C7" s="2">
        <v>14.990496480000001</v>
      </c>
      <c r="D7" s="2">
        <v>0</v>
      </c>
      <c r="E7" s="2">
        <v>0</v>
      </c>
      <c r="F7" s="18"/>
      <c r="G7" s="95"/>
      <c r="H7" s="7" t="s">
        <v>7</v>
      </c>
      <c r="I7" s="16">
        <f t="shared" si="0"/>
        <v>974.3822712000001</v>
      </c>
      <c r="J7" s="17">
        <f t="shared" si="1"/>
        <v>0</v>
      </c>
      <c r="K7" s="17">
        <f t="shared" si="2"/>
        <v>0</v>
      </c>
      <c r="M7">
        <v>7.9</v>
      </c>
    </row>
    <row r="8" spans="1:13">
      <c r="A8" s="96"/>
      <c r="B8" s="7" t="s">
        <v>8</v>
      </c>
      <c r="C8" s="2">
        <v>342.60979999999995</v>
      </c>
      <c r="D8" s="2">
        <v>276.53927079999994</v>
      </c>
      <c r="E8" s="2">
        <v>0</v>
      </c>
      <c r="F8" s="18"/>
      <c r="G8" s="96"/>
      <c r="H8" s="7" t="s">
        <v>8</v>
      </c>
      <c r="I8" s="16">
        <f t="shared" si="0"/>
        <v>22269.636999999995</v>
      </c>
      <c r="J8" s="17">
        <f t="shared" si="1"/>
        <v>5530.7854159999988</v>
      </c>
      <c r="K8" s="17">
        <f t="shared" si="2"/>
        <v>0</v>
      </c>
      <c r="M8">
        <v>13</v>
      </c>
    </row>
    <row r="9" spans="1:13" ht="12.75" customHeight="1">
      <c r="A9" s="92" t="s">
        <v>11</v>
      </c>
      <c r="B9" s="6" t="s">
        <v>5</v>
      </c>
      <c r="C9" s="2">
        <v>8143.2551447999995</v>
      </c>
      <c r="D9" s="2">
        <v>739.49491439999997</v>
      </c>
      <c r="E9" s="2">
        <v>0</v>
      </c>
      <c r="F9" s="18"/>
      <c r="G9" s="92" t="s">
        <v>11</v>
      </c>
      <c r="H9" s="6" t="s">
        <v>5</v>
      </c>
      <c r="I9" s="16">
        <f t="shared" si="0"/>
        <v>529311.58441199991</v>
      </c>
      <c r="J9" s="17">
        <f t="shared" si="1"/>
        <v>14789.898288</v>
      </c>
      <c r="K9" s="17">
        <f t="shared" si="2"/>
        <v>0</v>
      </c>
      <c r="M9">
        <v>18</v>
      </c>
    </row>
    <row r="10" spans="1:13">
      <c r="A10" s="93"/>
      <c r="B10" s="9" t="s">
        <v>6</v>
      </c>
      <c r="C10" s="2">
        <v>290.00601839999996</v>
      </c>
      <c r="D10" s="2">
        <v>404.65993119999996</v>
      </c>
      <c r="E10" s="2">
        <v>19.566717799999999</v>
      </c>
      <c r="F10" s="18"/>
      <c r="G10" s="93"/>
      <c r="H10" s="9" t="s">
        <v>6</v>
      </c>
      <c r="I10" s="16">
        <f t="shared" si="0"/>
        <v>18850.391195999997</v>
      </c>
      <c r="J10" s="17">
        <f t="shared" si="1"/>
        <v>8093.1986239999987</v>
      </c>
      <c r="K10" s="17">
        <f t="shared" si="2"/>
        <v>293.500767</v>
      </c>
      <c r="M10">
        <v>14</v>
      </c>
    </row>
    <row r="11" spans="1:13">
      <c r="A11" s="92" t="s">
        <v>12</v>
      </c>
      <c r="B11" s="8" t="s">
        <v>5</v>
      </c>
      <c r="C11" s="2">
        <v>0</v>
      </c>
      <c r="D11" s="2">
        <v>0</v>
      </c>
      <c r="E11" s="2">
        <v>0</v>
      </c>
      <c r="F11" s="18"/>
      <c r="G11" s="92" t="s">
        <v>12</v>
      </c>
      <c r="H11" s="8" t="s">
        <v>5</v>
      </c>
      <c r="I11" s="16">
        <f t="shared" si="0"/>
        <v>0</v>
      </c>
      <c r="J11" s="17">
        <f t="shared" si="1"/>
        <v>0</v>
      </c>
      <c r="K11" s="17">
        <f t="shared" si="2"/>
        <v>0</v>
      </c>
      <c r="M11">
        <v>33</v>
      </c>
    </row>
    <row r="12" spans="1:13">
      <c r="A12" s="93"/>
      <c r="B12" s="6" t="s">
        <v>6</v>
      </c>
      <c r="C12" s="2">
        <v>0</v>
      </c>
      <c r="D12" s="2">
        <v>0</v>
      </c>
      <c r="E12" s="2">
        <v>0</v>
      </c>
      <c r="F12" s="18"/>
      <c r="G12" s="93"/>
      <c r="H12" s="6" t="s">
        <v>6</v>
      </c>
      <c r="I12" s="16">
        <f t="shared" si="0"/>
        <v>0</v>
      </c>
      <c r="J12" s="17">
        <f t="shared" si="1"/>
        <v>0</v>
      </c>
      <c r="K12" s="17">
        <f t="shared" si="2"/>
        <v>0</v>
      </c>
      <c r="M12">
        <v>33</v>
      </c>
    </row>
    <row r="13" spans="1:13">
      <c r="A13" s="92" t="s">
        <v>13</v>
      </c>
      <c r="B13" s="8" t="s">
        <v>5</v>
      </c>
      <c r="C13" s="2">
        <v>87.196829559999998</v>
      </c>
      <c r="D13" s="2">
        <v>0</v>
      </c>
      <c r="E13" s="2">
        <v>0</v>
      </c>
      <c r="F13" s="18"/>
      <c r="G13" s="92" t="s">
        <v>13</v>
      </c>
      <c r="H13" s="8" t="s">
        <v>5</v>
      </c>
      <c r="I13" s="16">
        <f t="shared" si="0"/>
        <v>5667.7939213999998</v>
      </c>
      <c r="J13" s="17">
        <f t="shared" si="1"/>
        <v>0</v>
      </c>
      <c r="K13" s="17">
        <f t="shared" si="2"/>
        <v>0</v>
      </c>
      <c r="M13">
        <v>23.3</v>
      </c>
    </row>
    <row r="14" spans="1:13">
      <c r="A14" s="93"/>
      <c r="B14" s="6" t="s">
        <v>6</v>
      </c>
      <c r="C14" s="2">
        <v>0</v>
      </c>
      <c r="D14" s="2">
        <v>0</v>
      </c>
      <c r="E14" s="2">
        <v>0</v>
      </c>
      <c r="F14" s="12">
        <f>SUM(C3:E14)</f>
        <v>13824.354945435</v>
      </c>
      <c r="G14" s="93"/>
      <c r="H14" s="6" t="s">
        <v>6</v>
      </c>
      <c r="I14" s="16">
        <f t="shared" si="0"/>
        <v>0</v>
      </c>
      <c r="J14" s="17">
        <f t="shared" si="1"/>
        <v>0</v>
      </c>
      <c r="K14" s="17">
        <f t="shared" si="2"/>
        <v>0</v>
      </c>
      <c r="L14" s="12">
        <f>SUM(I3:K14)</f>
        <v>828127.91709077498</v>
      </c>
      <c r="M14">
        <v>20.25</v>
      </c>
    </row>
    <row r="15" spans="1:13" ht="12.75" customHeight="1">
      <c r="A15" s="94" t="s">
        <v>14</v>
      </c>
      <c r="B15" s="10" t="s">
        <v>1</v>
      </c>
      <c r="C15" s="2">
        <v>19.765949999999997</v>
      </c>
      <c r="D15" s="2">
        <v>0</v>
      </c>
      <c r="E15" s="2">
        <v>0</v>
      </c>
      <c r="F15" s="18"/>
      <c r="G15" s="94" t="s">
        <v>14</v>
      </c>
      <c r="H15" s="10" t="s">
        <v>1</v>
      </c>
      <c r="I15" s="16">
        <f t="shared" si="0"/>
        <v>1284.7867499999998</v>
      </c>
      <c r="J15" s="17">
        <f t="shared" si="1"/>
        <v>0</v>
      </c>
      <c r="K15" s="17">
        <f t="shared" si="2"/>
        <v>0</v>
      </c>
      <c r="M15">
        <v>3</v>
      </c>
    </row>
    <row r="16" spans="1:13">
      <c r="A16" s="95"/>
      <c r="B16" s="11" t="s">
        <v>2</v>
      </c>
      <c r="C16" s="2">
        <v>0</v>
      </c>
      <c r="D16" s="2">
        <v>0</v>
      </c>
      <c r="E16" s="2">
        <v>0</v>
      </c>
      <c r="F16" s="18"/>
      <c r="G16" s="95"/>
      <c r="H16" s="11" t="s">
        <v>2</v>
      </c>
      <c r="I16" s="16">
        <f t="shared" si="0"/>
        <v>0</v>
      </c>
      <c r="J16" s="17">
        <f t="shared" si="1"/>
        <v>0</v>
      </c>
      <c r="K16" s="17">
        <f t="shared" si="2"/>
        <v>0</v>
      </c>
      <c r="M16">
        <v>3.55</v>
      </c>
    </row>
    <row r="17" spans="1:13">
      <c r="A17" s="95"/>
      <c r="B17" s="5" t="s">
        <v>3</v>
      </c>
      <c r="C17" s="2">
        <v>0</v>
      </c>
      <c r="D17" s="2">
        <v>0</v>
      </c>
      <c r="E17" s="2">
        <v>0</v>
      </c>
      <c r="F17" s="18"/>
      <c r="G17" s="95"/>
      <c r="H17" s="5" t="s">
        <v>3</v>
      </c>
      <c r="I17" s="16">
        <f t="shared" si="0"/>
        <v>0</v>
      </c>
      <c r="J17" s="17">
        <f t="shared" si="1"/>
        <v>0</v>
      </c>
      <c r="K17" s="17">
        <f t="shared" si="2"/>
        <v>0</v>
      </c>
      <c r="M17">
        <v>4.7</v>
      </c>
    </row>
    <row r="18" spans="1:13">
      <c r="A18" s="95"/>
      <c r="B18" s="5" t="s">
        <v>4</v>
      </c>
      <c r="C18" s="2">
        <v>77.746070000000003</v>
      </c>
      <c r="D18" s="2">
        <v>90.05794456000001</v>
      </c>
      <c r="E18" s="2">
        <v>0</v>
      </c>
      <c r="F18" s="18"/>
      <c r="G18" s="95"/>
      <c r="H18" s="5" t="s">
        <v>4</v>
      </c>
      <c r="I18" s="16">
        <f t="shared" si="0"/>
        <v>5053.4945500000003</v>
      </c>
      <c r="J18" s="17">
        <f t="shared" si="1"/>
        <v>1801.1588912000002</v>
      </c>
      <c r="K18" s="17">
        <f t="shared" si="2"/>
        <v>0</v>
      </c>
      <c r="M18">
        <v>5.9</v>
      </c>
    </row>
    <row r="19" spans="1:13">
      <c r="A19" s="95"/>
      <c r="B19" s="5" t="s">
        <v>7</v>
      </c>
      <c r="C19" s="2">
        <v>826.96518063999997</v>
      </c>
      <c r="D19" s="2">
        <v>556.68345751999993</v>
      </c>
      <c r="E19" s="2">
        <v>50.149990999999993</v>
      </c>
      <c r="F19" s="18"/>
      <c r="G19" s="95"/>
      <c r="H19" s="5" t="s">
        <v>7</v>
      </c>
      <c r="I19" s="16">
        <f t="shared" si="0"/>
        <v>53752.736741599998</v>
      </c>
      <c r="J19" s="17">
        <f t="shared" si="1"/>
        <v>11133.669150399999</v>
      </c>
      <c r="K19" s="17">
        <f t="shared" si="2"/>
        <v>752.24986499999989</v>
      </c>
      <c r="M19">
        <v>12.2</v>
      </c>
    </row>
    <row r="20" spans="1:13">
      <c r="A20" s="95"/>
      <c r="B20" s="5" t="s">
        <v>8</v>
      </c>
      <c r="C20" s="2">
        <v>4397.2491972399994</v>
      </c>
      <c r="D20" s="2">
        <v>3590.2932768199998</v>
      </c>
      <c r="E20" s="2">
        <v>220.27355882999998</v>
      </c>
      <c r="F20" s="18"/>
      <c r="G20" s="95"/>
      <c r="H20" s="5" t="s">
        <v>8</v>
      </c>
      <c r="I20" s="16">
        <f t="shared" si="0"/>
        <v>285821.19782059995</v>
      </c>
      <c r="J20" s="17">
        <f t="shared" si="1"/>
        <v>71805.865536400001</v>
      </c>
      <c r="K20" s="17">
        <f t="shared" si="2"/>
        <v>3304.1033824499996</v>
      </c>
      <c r="M20">
        <v>22.9</v>
      </c>
    </row>
    <row r="21" spans="1:13">
      <c r="A21" s="95"/>
      <c r="B21" s="6" t="s">
        <v>5</v>
      </c>
      <c r="C21" s="2">
        <v>5827.1601875999995</v>
      </c>
      <c r="D21" s="2">
        <v>1899.2385855999999</v>
      </c>
      <c r="E21" s="2">
        <v>176.75816499999999</v>
      </c>
      <c r="F21" s="18"/>
      <c r="G21" s="95"/>
      <c r="H21" s="6" t="s">
        <v>5</v>
      </c>
      <c r="I21" s="16">
        <f t="shared" si="0"/>
        <v>378765.41219399997</v>
      </c>
      <c r="J21" s="17">
        <f t="shared" si="1"/>
        <v>37984.771711999994</v>
      </c>
      <c r="K21" s="17">
        <f t="shared" si="2"/>
        <v>2651.3724749999997</v>
      </c>
      <c r="M21">
        <v>43</v>
      </c>
    </row>
    <row r="22" spans="1:13">
      <c r="A22" s="96"/>
      <c r="B22" s="6" t="s">
        <v>6</v>
      </c>
      <c r="C22" s="2">
        <v>4270.2358380000005</v>
      </c>
      <c r="D22" s="2">
        <v>689.92732049999995</v>
      </c>
      <c r="E22" s="2">
        <v>227.21645512499998</v>
      </c>
      <c r="F22" s="12">
        <f>SUM(C15:E22)</f>
        <v>22919.721178434997</v>
      </c>
      <c r="G22" s="96"/>
      <c r="H22" s="6" t="s">
        <v>6</v>
      </c>
      <c r="I22" s="16">
        <f t="shared" si="0"/>
        <v>277565.32947000006</v>
      </c>
      <c r="J22" s="17">
        <f t="shared" si="1"/>
        <v>13798.546409999999</v>
      </c>
      <c r="K22" s="17">
        <f t="shared" si="2"/>
        <v>3408.2468268749999</v>
      </c>
      <c r="L22" s="12">
        <f>SUM(I15:K22)</f>
        <v>1148882.941775525</v>
      </c>
      <c r="M22">
        <v>41.25</v>
      </c>
    </row>
    <row r="23" spans="1:13" ht="12.75" customHeight="1">
      <c r="A23" s="97" t="s">
        <v>15</v>
      </c>
      <c r="B23" s="10" t="s">
        <v>1</v>
      </c>
      <c r="C23" s="2">
        <v>3557.8709999999996</v>
      </c>
      <c r="D23" s="2">
        <v>1644.1339499999999</v>
      </c>
      <c r="E23" s="2">
        <v>10.3588506</v>
      </c>
      <c r="F23" s="18"/>
      <c r="G23" s="97" t="s">
        <v>15</v>
      </c>
      <c r="H23" s="10" t="s">
        <v>1</v>
      </c>
      <c r="I23" s="16">
        <f t="shared" si="0"/>
        <v>231261.61499999999</v>
      </c>
      <c r="J23" s="17">
        <f t="shared" si="1"/>
        <v>32882.678999999996</v>
      </c>
      <c r="K23" s="17">
        <f t="shared" ref="K23:K30" si="3">E23*15</f>
        <v>155.38275899999999</v>
      </c>
      <c r="M23">
        <v>3</v>
      </c>
    </row>
    <row r="24" spans="1:13">
      <c r="A24" s="98"/>
      <c r="B24" s="5" t="s">
        <v>2</v>
      </c>
      <c r="C24" s="2">
        <v>9.730118319999999</v>
      </c>
      <c r="D24" s="2">
        <v>0</v>
      </c>
      <c r="E24" s="2">
        <v>0</v>
      </c>
      <c r="F24" s="19"/>
      <c r="G24" s="98"/>
      <c r="H24" s="5" t="s">
        <v>2</v>
      </c>
      <c r="I24" s="16">
        <f t="shared" si="0"/>
        <v>632.45769079999991</v>
      </c>
      <c r="J24" s="17">
        <f t="shared" si="1"/>
        <v>0</v>
      </c>
      <c r="K24" s="17">
        <f t="shared" si="3"/>
        <v>0</v>
      </c>
      <c r="M24">
        <v>2.6</v>
      </c>
    </row>
    <row r="25" spans="1:13">
      <c r="A25" s="98"/>
      <c r="B25" s="5" t="s">
        <v>3</v>
      </c>
      <c r="C25" s="2">
        <v>67.678612799999996</v>
      </c>
      <c r="D25" s="2">
        <v>18.511730399999998</v>
      </c>
      <c r="E25" s="2">
        <v>0</v>
      </c>
      <c r="F25" s="19"/>
      <c r="G25" s="98"/>
      <c r="H25" s="5" t="s">
        <v>3</v>
      </c>
      <c r="I25" s="16">
        <f t="shared" si="0"/>
        <v>4399.1098320000001</v>
      </c>
      <c r="J25" s="17">
        <f t="shared" si="1"/>
        <v>370.23460799999998</v>
      </c>
      <c r="K25" s="17">
        <f t="shared" si="3"/>
        <v>0</v>
      </c>
      <c r="M25">
        <v>6</v>
      </c>
    </row>
    <row r="26" spans="1:13">
      <c r="A26" s="98"/>
      <c r="B26" s="5" t="s">
        <v>4</v>
      </c>
      <c r="C26" s="2">
        <v>677.84031200000004</v>
      </c>
      <c r="D26" s="2">
        <v>410.83050799999995</v>
      </c>
      <c r="E26" s="2">
        <v>150.449973</v>
      </c>
      <c r="F26" s="19"/>
      <c r="G26" s="98"/>
      <c r="H26" s="5" t="s">
        <v>4</v>
      </c>
      <c r="I26" s="16">
        <f t="shared" si="0"/>
        <v>44059.620280000003</v>
      </c>
      <c r="J26" s="17">
        <f t="shared" si="1"/>
        <v>8216.6101599999984</v>
      </c>
      <c r="K26" s="17">
        <f t="shared" si="3"/>
        <v>2256.7495950000002</v>
      </c>
      <c r="M26">
        <v>10</v>
      </c>
    </row>
    <row r="27" spans="1:13">
      <c r="A27" s="98"/>
      <c r="B27" s="5" t="s">
        <v>7</v>
      </c>
      <c r="C27" s="2">
        <v>2476.7947661600001</v>
      </c>
      <c r="D27" s="2">
        <v>1241.15468906</v>
      </c>
      <c r="E27" s="2">
        <v>802.96712638999998</v>
      </c>
      <c r="F27" s="19"/>
      <c r="G27" s="98"/>
      <c r="H27" s="5" t="s">
        <v>7</v>
      </c>
      <c r="I27" s="16">
        <f t="shared" si="0"/>
        <v>160991.6598004</v>
      </c>
      <c r="J27" s="17">
        <f t="shared" si="1"/>
        <v>24823.093781200001</v>
      </c>
      <c r="K27" s="17">
        <f t="shared" si="3"/>
        <v>12044.50689585</v>
      </c>
      <c r="M27">
        <v>14.3</v>
      </c>
    </row>
    <row r="28" spans="1:13">
      <c r="A28" s="98"/>
      <c r="B28" s="5" t="s">
        <v>8</v>
      </c>
      <c r="C28" s="2">
        <v>5526.55962</v>
      </c>
      <c r="D28" s="2">
        <v>5902.3190927999995</v>
      </c>
      <c r="E28" s="2">
        <v>3480.58202291</v>
      </c>
      <c r="F28" s="19"/>
      <c r="G28" s="98"/>
      <c r="H28" s="5" t="s">
        <v>8</v>
      </c>
      <c r="I28" s="16">
        <f t="shared" si="0"/>
        <v>359226.37530000001</v>
      </c>
      <c r="J28" s="17">
        <f t="shared" si="1"/>
        <v>118046.38185599999</v>
      </c>
      <c r="K28" s="17">
        <f t="shared" si="3"/>
        <v>52208.730343650001</v>
      </c>
      <c r="M28">
        <v>23.3</v>
      </c>
    </row>
    <row r="29" spans="1:13">
      <c r="A29" s="98"/>
      <c r="B29" s="6" t="s">
        <v>5</v>
      </c>
      <c r="C29" s="2">
        <v>6588.65</v>
      </c>
      <c r="D29" s="2">
        <v>12665.9208</v>
      </c>
      <c r="E29" s="2">
        <v>7399.1789999999992</v>
      </c>
      <c r="F29" s="19"/>
      <c r="G29" s="98"/>
      <c r="H29" s="6" t="s">
        <v>5</v>
      </c>
      <c r="I29" s="16">
        <f t="shared" si="0"/>
        <v>428262.25</v>
      </c>
      <c r="J29" s="17">
        <f t="shared" si="1"/>
        <v>253318.416</v>
      </c>
      <c r="K29" s="17">
        <f t="shared" si="3"/>
        <v>110987.68499999998</v>
      </c>
      <c r="M29">
        <v>50</v>
      </c>
    </row>
    <row r="30" spans="1:13">
      <c r="A30" s="99"/>
      <c r="B30" s="9" t="s">
        <v>6</v>
      </c>
      <c r="C30" s="2">
        <v>71.157420000000002</v>
      </c>
      <c r="D30" s="2">
        <v>2167.8210599999998</v>
      </c>
      <c r="E30" s="2">
        <v>7655.0672737499999</v>
      </c>
      <c r="F30" s="12">
        <f>SUM(C23:E30)</f>
        <v>62525.577926189995</v>
      </c>
      <c r="G30" s="99"/>
      <c r="H30" s="9" t="s">
        <v>6</v>
      </c>
      <c r="I30" s="16">
        <f t="shared" si="0"/>
        <v>4625.2322999999997</v>
      </c>
      <c r="J30" s="17">
        <f t="shared" si="1"/>
        <v>43356.421199999997</v>
      </c>
      <c r="K30" s="17">
        <f t="shared" si="3"/>
        <v>114826.00910625</v>
      </c>
      <c r="L30" s="12">
        <f>SUM(I23:K30)</f>
        <v>2006951.2205081503</v>
      </c>
      <c r="M30">
        <v>37.5</v>
      </c>
    </row>
    <row r="31" spans="1:13" ht="12.75" customHeight="1">
      <c r="A31" s="97" t="s">
        <v>16</v>
      </c>
      <c r="B31" s="10" t="s">
        <v>1</v>
      </c>
      <c r="C31" s="2">
        <v>0</v>
      </c>
      <c r="D31" s="2">
        <v>0</v>
      </c>
      <c r="E31" s="2">
        <v>0</v>
      </c>
      <c r="F31" s="18"/>
      <c r="G31" s="97" t="s">
        <v>16</v>
      </c>
      <c r="H31" s="10" t="s">
        <v>1</v>
      </c>
      <c r="I31" s="16">
        <f t="shared" si="0"/>
        <v>0</v>
      </c>
      <c r="J31" s="17">
        <f t="shared" si="1"/>
        <v>0</v>
      </c>
      <c r="K31" s="17">
        <f t="shared" si="2"/>
        <v>0</v>
      </c>
      <c r="M31">
        <v>2.5</v>
      </c>
    </row>
    <row r="32" spans="1:13">
      <c r="A32" s="98"/>
      <c r="B32" s="5" t="s">
        <v>2</v>
      </c>
      <c r="C32" s="2">
        <v>5.1233342400000002</v>
      </c>
      <c r="D32" s="2">
        <v>0</v>
      </c>
      <c r="E32" s="2">
        <v>0</v>
      </c>
      <c r="F32" s="19"/>
      <c r="G32" s="98"/>
      <c r="H32" s="5" t="s">
        <v>2</v>
      </c>
      <c r="I32" s="16">
        <f t="shared" si="0"/>
        <v>333.01672560000003</v>
      </c>
      <c r="J32" s="17">
        <f t="shared" si="1"/>
        <v>0</v>
      </c>
      <c r="K32" s="17">
        <f t="shared" si="2"/>
        <v>0</v>
      </c>
      <c r="M32">
        <v>2.7</v>
      </c>
    </row>
    <row r="33" spans="1:13">
      <c r="A33" s="98"/>
      <c r="B33" s="5" t="s">
        <v>3</v>
      </c>
      <c r="C33" s="2">
        <v>0</v>
      </c>
      <c r="D33" s="2">
        <v>0</v>
      </c>
      <c r="E33" s="2">
        <v>0</v>
      </c>
      <c r="F33" s="19"/>
      <c r="G33" s="98"/>
      <c r="H33" s="5" t="s">
        <v>3</v>
      </c>
      <c r="I33" s="16">
        <f t="shared" si="0"/>
        <v>0</v>
      </c>
      <c r="J33" s="17">
        <f t="shared" si="1"/>
        <v>0</v>
      </c>
      <c r="K33" s="17">
        <f t="shared" si="2"/>
        <v>0</v>
      </c>
      <c r="M33">
        <v>4.8</v>
      </c>
    </row>
    <row r="34" spans="1:13">
      <c r="A34" s="98"/>
      <c r="B34" s="5" t="s">
        <v>4</v>
      </c>
      <c r="C34" s="2">
        <v>271.1361248</v>
      </c>
      <c r="D34" s="2">
        <v>255.91655359999999</v>
      </c>
      <c r="E34" s="2">
        <v>11.180981599999999</v>
      </c>
      <c r="F34" s="19"/>
      <c r="G34" s="98"/>
      <c r="H34" s="5" t="s">
        <v>4</v>
      </c>
      <c r="I34" s="16">
        <f t="shared" si="0"/>
        <v>17623.848112</v>
      </c>
      <c r="J34" s="17">
        <f t="shared" si="1"/>
        <v>5118.3310719999999</v>
      </c>
      <c r="K34" s="17">
        <f t="shared" si="2"/>
        <v>167.71472399999999</v>
      </c>
      <c r="M34">
        <v>8</v>
      </c>
    </row>
    <row r="35" spans="1:13">
      <c r="A35" s="98"/>
      <c r="B35" s="5" t="s">
        <v>7</v>
      </c>
      <c r="C35" s="2">
        <v>759.27339053999992</v>
      </c>
      <c r="D35" s="2">
        <v>613.72069701999988</v>
      </c>
      <c r="E35" s="2">
        <v>36.490284435</v>
      </c>
      <c r="F35" s="19"/>
      <c r="G35" s="98"/>
      <c r="H35" s="5" t="s">
        <v>7</v>
      </c>
      <c r="I35" s="16">
        <f t="shared" si="0"/>
        <v>49352.770385099997</v>
      </c>
      <c r="J35" s="17">
        <f t="shared" si="1"/>
        <v>12274.413940399998</v>
      </c>
      <c r="K35" s="17">
        <f t="shared" si="2"/>
        <v>547.35426652499996</v>
      </c>
      <c r="M35">
        <v>13.45</v>
      </c>
    </row>
    <row r="36" spans="1:13">
      <c r="A36" s="98"/>
      <c r="B36" s="5" t="s">
        <v>8</v>
      </c>
      <c r="C36" s="2">
        <v>769.34875411999997</v>
      </c>
      <c r="D36" s="2">
        <v>587.9341813399999</v>
      </c>
      <c r="E36" s="2">
        <v>0</v>
      </c>
      <c r="F36" s="19"/>
      <c r="G36" s="98"/>
      <c r="H36" s="5" t="s">
        <v>8</v>
      </c>
      <c r="I36" s="16">
        <f t="shared" si="0"/>
        <v>50007.669017799999</v>
      </c>
      <c r="J36" s="17">
        <f t="shared" si="1"/>
        <v>11758.683626799997</v>
      </c>
      <c r="K36" s="17">
        <f t="shared" si="2"/>
        <v>0</v>
      </c>
      <c r="M36">
        <v>22.7</v>
      </c>
    </row>
    <row r="37" spans="1:13">
      <c r="A37" s="98"/>
      <c r="B37" s="6" t="s">
        <v>5</v>
      </c>
      <c r="C37" s="2">
        <v>744.46474079999996</v>
      </c>
      <c r="D37" s="2">
        <v>67.876344799999998</v>
      </c>
      <c r="E37" s="2">
        <v>0</v>
      </c>
      <c r="F37" s="19"/>
      <c r="G37" s="98"/>
      <c r="H37" s="6" t="s">
        <v>5</v>
      </c>
      <c r="I37" s="16">
        <f t="shared" si="0"/>
        <v>48390.208151999999</v>
      </c>
      <c r="J37" s="17">
        <f t="shared" si="1"/>
        <v>1357.5268959999999</v>
      </c>
      <c r="K37" s="17">
        <f t="shared" si="2"/>
        <v>0</v>
      </c>
      <c r="M37">
        <v>44</v>
      </c>
    </row>
    <row r="38" spans="1:13">
      <c r="A38" s="99"/>
      <c r="B38" s="6" t="s">
        <v>6</v>
      </c>
      <c r="C38" s="2">
        <v>278.88437720000002</v>
      </c>
      <c r="D38" s="2">
        <v>0</v>
      </c>
      <c r="E38" s="2">
        <v>0</v>
      </c>
      <c r="F38" s="19">
        <f>SUM(C31:E38)</f>
        <v>4401.3497644949994</v>
      </c>
      <c r="G38" s="99"/>
      <c r="H38" s="6" t="s">
        <v>6</v>
      </c>
      <c r="I38" s="16">
        <f t="shared" si="0"/>
        <v>18127.484518000001</v>
      </c>
      <c r="J38" s="17">
        <f t="shared" si="1"/>
        <v>0</v>
      </c>
      <c r="K38" s="17">
        <f t="shared" si="2"/>
        <v>0</v>
      </c>
      <c r="L38" s="12">
        <f>SUM(I31:K38)</f>
        <v>215059.02143622498</v>
      </c>
      <c r="M38">
        <v>37</v>
      </c>
    </row>
    <row r="39" spans="1:13" ht="12.75" customHeight="1">
      <c r="A39" s="97" t="s">
        <v>17</v>
      </c>
      <c r="B39" s="10" t="s">
        <v>1</v>
      </c>
      <c r="C39" s="2">
        <v>0</v>
      </c>
      <c r="D39" s="2">
        <v>0</v>
      </c>
      <c r="E39" s="2">
        <v>0</v>
      </c>
      <c r="F39" s="18"/>
      <c r="G39" s="97" t="s">
        <v>17</v>
      </c>
      <c r="H39" s="10" t="s">
        <v>1</v>
      </c>
      <c r="I39" s="16">
        <f t="shared" si="0"/>
        <v>0</v>
      </c>
      <c r="J39" s="17">
        <f t="shared" si="1"/>
        <v>0</v>
      </c>
      <c r="K39" s="17">
        <f t="shared" si="2"/>
        <v>0</v>
      </c>
      <c r="M39">
        <v>2</v>
      </c>
    </row>
    <row r="40" spans="1:13">
      <c r="A40" s="98"/>
      <c r="B40" s="5" t="s">
        <v>2</v>
      </c>
      <c r="C40" s="2">
        <v>0</v>
      </c>
      <c r="D40" s="2">
        <v>0</v>
      </c>
      <c r="E40" s="2">
        <v>0</v>
      </c>
      <c r="F40" s="19"/>
      <c r="G40" s="98"/>
      <c r="H40" s="5" t="s">
        <v>2</v>
      </c>
      <c r="I40" s="16">
        <f t="shared" si="0"/>
        <v>0</v>
      </c>
      <c r="J40" s="17">
        <f t="shared" si="1"/>
        <v>0</v>
      </c>
      <c r="K40" s="17">
        <f t="shared" si="2"/>
        <v>0</v>
      </c>
      <c r="M40">
        <v>5</v>
      </c>
    </row>
    <row r="41" spans="1:13">
      <c r="A41" s="98"/>
      <c r="B41" s="5" t="s">
        <v>3</v>
      </c>
      <c r="C41" s="2">
        <v>0</v>
      </c>
      <c r="D41" s="2">
        <v>0</v>
      </c>
      <c r="E41" s="2">
        <v>0</v>
      </c>
      <c r="F41" s="19"/>
      <c r="G41" s="98"/>
      <c r="H41" s="5" t="s">
        <v>3</v>
      </c>
      <c r="I41" s="16">
        <f t="shared" si="0"/>
        <v>0</v>
      </c>
      <c r="J41" s="17">
        <f t="shared" si="1"/>
        <v>0</v>
      </c>
      <c r="K41" s="17">
        <f t="shared" si="2"/>
        <v>0</v>
      </c>
      <c r="M41">
        <v>5</v>
      </c>
    </row>
    <row r="42" spans="1:13">
      <c r="A42" s="98"/>
      <c r="B42" s="5" t="s">
        <v>4</v>
      </c>
      <c r="C42" s="2">
        <v>0</v>
      </c>
      <c r="D42" s="2">
        <v>0</v>
      </c>
      <c r="E42" s="2">
        <v>0</v>
      </c>
      <c r="F42" s="19"/>
      <c r="G42" s="98"/>
      <c r="H42" s="5" t="s">
        <v>4</v>
      </c>
      <c r="I42" s="16">
        <f t="shared" si="0"/>
        <v>0</v>
      </c>
      <c r="J42" s="17">
        <f t="shared" si="1"/>
        <v>0</v>
      </c>
      <c r="K42" s="17">
        <f t="shared" si="2"/>
        <v>0</v>
      </c>
      <c r="M42">
        <v>5</v>
      </c>
    </row>
    <row r="43" spans="1:13">
      <c r="A43" s="98"/>
      <c r="B43" s="5" t="s">
        <v>7</v>
      </c>
      <c r="C43" s="2">
        <v>0</v>
      </c>
      <c r="D43" s="2">
        <v>0</v>
      </c>
      <c r="E43" s="2">
        <v>0</v>
      </c>
      <c r="F43" s="19"/>
      <c r="G43" s="98"/>
      <c r="H43" s="5" t="s">
        <v>7</v>
      </c>
      <c r="I43" s="16">
        <f t="shared" si="0"/>
        <v>0</v>
      </c>
      <c r="J43" s="17">
        <f t="shared" si="1"/>
        <v>0</v>
      </c>
      <c r="K43" s="17">
        <f t="shared" si="2"/>
        <v>0</v>
      </c>
      <c r="M43">
        <v>19</v>
      </c>
    </row>
    <row r="44" spans="1:13">
      <c r="A44" s="98"/>
      <c r="B44" s="5" t="s">
        <v>8</v>
      </c>
      <c r="C44" s="2">
        <v>0</v>
      </c>
      <c r="D44" s="2">
        <v>0</v>
      </c>
      <c r="E44" s="2">
        <v>0</v>
      </c>
      <c r="F44" s="19"/>
      <c r="G44" s="98"/>
      <c r="H44" s="5" t="s">
        <v>8</v>
      </c>
      <c r="I44" s="16">
        <f t="shared" si="0"/>
        <v>0</v>
      </c>
      <c r="J44" s="17">
        <f t="shared" si="1"/>
        <v>0</v>
      </c>
      <c r="K44" s="17">
        <f t="shared" si="2"/>
        <v>0</v>
      </c>
      <c r="M44">
        <v>19</v>
      </c>
    </row>
    <row r="45" spans="1:13">
      <c r="A45" s="98"/>
      <c r="B45" s="6" t="s">
        <v>5</v>
      </c>
      <c r="C45" s="2">
        <v>0</v>
      </c>
      <c r="D45" s="2">
        <v>0</v>
      </c>
      <c r="E45" s="2">
        <v>0</v>
      </c>
      <c r="F45" s="19"/>
      <c r="G45" s="98"/>
      <c r="H45" s="6" t="s">
        <v>5</v>
      </c>
      <c r="I45" s="16">
        <f t="shared" si="0"/>
        <v>0</v>
      </c>
      <c r="J45" s="17">
        <f t="shared" si="1"/>
        <v>0</v>
      </c>
      <c r="K45" s="17">
        <f t="shared" si="2"/>
        <v>0</v>
      </c>
      <c r="M45">
        <v>34</v>
      </c>
    </row>
    <row r="46" spans="1:13">
      <c r="A46" s="99"/>
      <c r="B46" s="6" t="s">
        <v>6</v>
      </c>
      <c r="C46" s="2">
        <v>0</v>
      </c>
      <c r="D46" s="2">
        <v>0</v>
      </c>
      <c r="E46" s="2">
        <v>0</v>
      </c>
      <c r="F46" s="19">
        <f>SUM(C39:E46)</f>
        <v>0</v>
      </c>
      <c r="G46" s="99"/>
      <c r="H46" s="6" t="s">
        <v>6</v>
      </c>
      <c r="I46" s="23">
        <f t="shared" si="0"/>
        <v>0</v>
      </c>
      <c r="J46" s="22">
        <f t="shared" si="1"/>
        <v>0</v>
      </c>
      <c r="K46" s="22">
        <f t="shared" si="2"/>
        <v>0</v>
      </c>
      <c r="L46" s="12">
        <f>SUM(I39:K46)</f>
        <v>0</v>
      </c>
      <c r="M46">
        <v>24</v>
      </c>
    </row>
    <row r="47" spans="1:13">
      <c r="C47" s="12">
        <f>SUM(C3:C46)</f>
        <v>49485.452618800002</v>
      </c>
      <c r="D47" s="12">
        <f>SUM(D3:D46)</f>
        <v>33936.682530470003</v>
      </c>
      <c r="E47" s="12">
        <f>SUM(E3:E46)</f>
        <v>20248.868665284997</v>
      </c>
      <c r="F47" s="12">
        <f>SUM(F3:F46)</f>
        <v>103671.00381455499</v>
      </c>
      <c r="I47" s="12">
        <f>SUM(I3:I46)</f>
        <v>3216554.4202219998</v>
      </c>
      <c r="J47" s="12">
        <f>SUM(J3:J46)</f>
        <v>678733.65060939989</v>
      </c>
      <c r="K47" s="12">
        <f>SUM(K3:K46)</f>
        <v>303733.02997927502</v>
      </c>
      <c r="L47" s="12">
        <f>SUM(L3:L46)</f>
        <v>4199021.100810675</v>
      </c>
    </row>
  </sheetData>
  <mergeCells count="18">
    <mergeCell ref="I1:K1"/>
    <mergeCell ref="G3:G8"/>
    <mergeCell ref="G9:G10"/>
    <mergeCell ref="G11:G12"/>
    <mergeCell ref="G39:G46"/>
    <mergeCell ref="G13:G14"/>
    <mergeCell ref="G15:G22"/>
    <mergeCell ref="G23:G30"/>
    <mergeCell ref="G31:G38"/>
    <mergeCell ref="C1:E1"/>
    <mergeCell ref="A3:A8"/>
    <mergeCell ref="A9:A10"/>
    <mergeCell ref="A11:A12"/>
    <mergeCell ref="A39:A46"/>
    <mergeCell ref="A13:A14"/>
    <mergeCell ref="A15:A22"/>
    <mergeCell ref="A23:A30"/>
    <mergeCell ref="A31:A38"/>
  </mergeCells>
  <phoneticPr fontId="22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M47"/>
  <sheetViews>
    <sheetView workbookViewId="0"/>
  </sheetViews>
  <sheetFormatPr defaultRowHeight="12.75"/>
  <sheetData>
    <row r="1" spans="1:13">
      <c r="A1" s="1" t="s">
        <v>58</v>
      </c>
      <c r="B1" s="1"/>
      <c r="C1" s="100" t="s">
        <v>18</v>
      </c>
      <c r="D1" s="101"/>
      <c r="E1" s="101"/>
      <c r="F1" s="13"/>
      <c r="G1" s="13"/>
      <c r="H1" s="13"/>
      <c r="I1" s="100" t="s">
        <v>18</v>
      </c>
      <c r="J1" s="101"/>
      <c r="K1" s="101"/>
    </row>
    <row r="2" spans="1:13" ht="14.25">
      <c r="A2" s="1"/>
      <c r="B2" s="3" t="s">
        <v>9</v>
      </c>
      <c r="C2" s="24" t="s">
        <v>22</v>
      </c>
      <c r="D2" s="21" t="s">
        <v>30</v>
      </c>
      <c r="E2" s="21" t="s">
        <v>31</v>
      </c>
      <c r="F2" s="14"/>
      <c r="G2" s="14"/>
      <c r="H2" s="15" t="s">
        <v>34</v>
      </c>
      <c r="I2" s="24" t="s">
        <v>22</v>
      </c>
      <c r="J2" s="21" t="s">
        <v>30</v>
      </c>
      <c r="K2" s="21" t="s">
        <v>31</v>
      </c>
    </row>
    <row r="3" spans="1:13" ht="12.75" customHeight="1">
      <c r="A3" s="94" t="s">
        <v>10</v>
      </c>
      <c r="B3" s="4" t="s">
        <v>1</v>
      </c>
      <c r="C3" s="2">
        <v>5602.2371999999996</v>
      </c>
      <c r="D3" s="2">
        <v>1908.6552800000002</v>
      </c>
      <c r="E3" s="2">
        <v>112.68870000000001</v>
      </c>
      <c r="F3" s="18"/>
      <c r="G3" s="94" t="s">
        <v>10</v>
      </c>
      <c r="H3" s="4" t="s">
        <v>1</v>
      </c>
      <c r="I3" s="16">
        <f>C3*25</f>
        <v>140055.93</v>
      </c>
      <c r="J3" s="17">
        <f>D3*45</f>
        <v>85889.487600000008</v>
      </c>
      <c r="K3" s="17">
        <f>E3*30</f>
        <v>3380.6610000000005</v>
      </c>
      <c r="M3">
        <v>2</v>
      </c>
    </row>
    <row r="4" spans="1:13">
      <c r="A4" s="95"/>
      <c r="B4" s="7" t="s">
        <v>2</v>
      </c>
      <c r="C4" s="2">
        <v>183.48660695999999</v>
      </c>
      <c r="D4" s="2">
        <v>13.40870432</v>
      </c>
      <c r="E4" s="2">
        <v>0</v>
      </c>
      <c r="F4" s="18"/>
      <c r="G4" s="95"/>
      <c r="H4" s="7" t="s">
        <v>2</v>
      </c>
      <c r="I4" s="16">
        <f t="shared" ref="I4:I46" si="0">C4*25</f>
        <v>4587.1651739999998</v>
      </c>
      <c r="J4" s="17">
        <f t="shared" ref="J4:J46" si="1">D4*45</f>
        <v>603.39169440000001</v>
      </c>
      <c r="K4" s="17">
        <f t="shared" ref="K4:K46" si="2">E4*30</f>
        <v>0</v>
      </c>
      <c r="M4">
        <v>1.9</v>
      </c>
    </row>
    <row r="5" spans="1:13">
      <c r="A5" s="95"/>
      <c r="B5" s="7" t="s">
        <v>3</v>
      </c>
      <c r="C5" s="2">
        <v>442.3766589</v>
      </c>
      <c r="D5" s="2">
        <v>5.9104157200000005</v>
      </c>
      <c r="E5" s="2">
        <v>10.821871490000001</v>
      </c>
      <c r="F5" s="18"/>
      <c r="G5" s="95"/>
      <c r="H5" s="7" t="s">
        <v>3</v>
      </c>
      <c r="I5" s="16">
        <f t="shared" si="0"/>
        <v>11059.416472499999</v>
      </c>
      <c r="J5" s="17">
        <f t="shared" si="1"/>
        <v>265.96870740000003</v>
      </c>
      <c r="K5" s="17">
        <f t="shared" si="2"/>
        <v>324.65614470000003</v>
      </c>
      <c r="M5">
        <v>3.35</v>
      </c>
    </row>
    <row r="6" spans="1:13">
      <c r="A6" s="95"/>
      <c r="B6" s="7" t="s">
        <v>4</v>
      </c>
      <c r="C6" s="2">
        <v>637.52125469999999</v>
      </c>
      <c r="D6" s="2">
        <v>9.7036676000000011</v>
      </c>
      <c r="E6" s="2">
        <v>35.534503399999998</v>
      </c>
      <c r="F6" s="18"/>
      <c r="G6" s="95"/>
      <c r="H6" s="7" t="s">
        <v>4</v>
      </c>
      <c r="I6" s="16">
        <f t="shared" si="0"/>
        <v>15938.0313675</v>
      </c>
      <c r="J6" s="17">
        <f t="shared" si="1"/>
        <v>436.66504200000003</v>
      </c>
      <c r="K6" s="17">
        <f t="shared" si="2"/>
        <v>1066.0351020000001</v>
      </c>
      <c r="M6">
        <v>5.5</v>
      </c>
    </row>
    <row r="7" spans="1:13">
      <c r="A7" s="95"/>
      <c r="B7" s="7" t="s">
        <v>7</v>
      </c>
      <c r="C7" s="2">
        <v>1055.8616482800001</v>
      </c>
      <c r="D7" s="2">
        <v>0</v>
      </c>
      <c r="E7" s="2">
        <v>0</v>
      </c>
      <c r="F7" s="18"/>
      <c r="G7" s="95"/>
      <c r="H7" s="7" t="s">
        <v>7</v>
      </c>
      <c r="I7" s="16">
        <f t="shared" si="0"/>
        <v>26396.541207000002</v>
      </c>
      <c r="J7" s="17">
        <f t="shared" si="1"/>
        <v>0</v>
      </c>
      <c r="K7" s="17">
        <f t="shared" si="2"/>
        <v>0</v>
      </c>
      <c r="M7">
        <v>7.9</v>
      </c>
    </row>
    <row r="8" spans="1:13">
      <c r="A8" s="96"/>
      <c r="B8" s="7" t="s">
        <v>8</v>
      </c>
      <c r="C8" s="2">
        <v>2743.2288156</v>
      </c>
      <c r="D8" s="2">
        <v>68.807824800000006</v>
      </c>
      <c r="E8" s="2">
        <v>20.509343400000002</v>
      </c>
      <c r="F8" s="18"/>
      <c r="G8" s="96"/>
      <c r="H8" s="7" t="s">
        <v>8</v>
      </c>
      <c r="I8" s="16">
        <f t="shared" si="0"/>
        <v>68580.720390000002</v>
      </c>
      <c r="J8" s="17">
        <f t="shared" si="1"/>
        <v>3096.3521160000005</v>
      </c>
      <c r="K8" s="17">
        <f t="shared" si="2"/>
        <v>615.28030200000012</v>
      </c>
      <c r="M8">
        <v>13</v>
      </c>
    </row>
    <row r="9" spans="1:13" ht="12.75" customHeight="1">
      <c r="A9" s="92" t="s">
        <v>11</v>
      </c>
      <c r="B9" s="6" t="s">
        <v>5</v>
      </c>
      <c r="C9" s="2">
        <v>1390.1551452000001</v>
      </c>
      <c r="D9" s="2">
        <v>2084.4440352000001</v>
      </c>
      <c r="E9" s="2">
        <v>897.9035616000001</v>
      </c>
      <c r="F9" s="18"/>
      <c r="G9" s="92" t="s">
        <v>11</v>
      </c>
      <c r="H9" s="6" t="s">
        <v>5</v>
      </c>
      <c r="I9" s="16">
        <f t="shared" si="0"/>
        <v>34753.878629999999</v>
      </c>
      <c r="J9" s="17">
        <f t="shared" si="1"/>
        <v>93799.981584000008</v>
      </c>
      <c r="K9" s="17">
        <f t="shared" si="2"/>
        <v>26937.106848000003</v>
      </c>
      <c r="M9">
        <v>18</v>
      </c>
    </row>
    <row r="10" spans="1:13">
      <c r="A10" s="93"/>
      <c r="B10" s="9" t="s">
        <v>6</v>
      </c>
      <c r="C10" s="2">
        <v>112.04474399999998</v>
      </c>
      <c r="D10" s="2">
        <v>74.100734400000007</v>
      </c>
      <c r="E10" s="2">
        <v>22.086985200000001</v>
      </c>
      <c r="F10" s="18"/>
      <c r="G10" s="93"/>
      <c r="H10" s="9" t="s">
        <v>6</v>
      </c>
      <c r="I10" s="16">
        <f t="shared" si="0"/>
        <v>2801.1185999999993</v>
      </c>
      <c r="J10" s="17">
        <f t="shared" si="1"/>
        <v>3334.5330480000002</v>
      </c>
      <c r="K10" s="17">
        <f t="shared" si="2"/>
        <v>662.609556</v>
      </c>
      <c r="M10">
        <v>14</v>
      </c>
    </row>
    <row r="11" spans="1:13">
      <c r="A11" s="92" t="s">
        <v>12</v>
      </c>
      <c r="B11" s="8" t="s">
        <v>5</v>
      </c>
      <c r="C11" s="2">
        <v>0</v>
      </c>
      <c r="D11" s="2">
        <v>0</v>
      </c>
      <c r="E11" s="2">
        <v>0</v>
      </c>
      <c r="F11" s="18"/>
      <c r="G11" s="92" t="s">
        <v>12</v>
      </c>
      <c r="H11" s="8" t="s">
        <v>5</v>
      </c>
      <c r="I11" s="16">
        <f t="shared" si="0"/>
        <v>0</v>
      </c>
      <c r="J11" s="17">
        <f t="shared" si="1"/>
        <v>0</v>
      </c>
      <c r="K11" s="17">
        <f t="shared" si="2"/>
        <v>0</v>
      </c>
      <c r="M11">
        <v>33</v>
      </c>
    </row>
    <row r="12" spans="1:13">
      <c r="A12" s="93"/>
      <c r="B12" s="6" t="s">
        <v>6</v>
      </c>
      <c r="C12" s="2">
        <v>0</v>
      </c>
      <c r="D12" s="2">
        <v>0</v>
      </c>
      <c r="E12" s="2">
        <v>0</v>
      </c>
      <c r="F12" s="18"/>
      <c r="G12" s="93"/>
      <c r="H12" s="6" t="s">
        <v>6</v>
      </c>
      <c r="I12" s="16">
        <f t="shared" si="0"/>
        <v>0</v>
      </c>
      <c r="J12" s="17">
        <f t="shared" si="1"/>
        <v>0</v>
      </c>
      <c r="K12" s="17">
        <f t="shared" si="2"/>
        <v>0</v>
      </c>
      <c r="M12">
        <v>33</v>
      </c>
    </row>
    <row r="13" spans="1:13">
      <c r="A13" s="92" t="s">
        <v>13</v>
      </c>
      <c r="B13" s="8" t="s">
        <v>5</v>
      </c>
      <c r="C13" s="2">
        <v>5003.7315257999999</v>
      </c>
      <c r="D13" s="2">
        <v>898.77614788000005</v>
      </c>
      <c r="E13" s="2">
        <v>0</v>
      </c>
      <c r="F13" s="18"/>
      <c r="G13" s="92" t="s">
        <v>13</v>
      </c>
      <c r="H13" s="8" t="s">
        <v>5</v>
      </c>
      <c r="I13" s="16">
        <f t="shared" si="0"/>
        <v>125093.288145</v>
      </c>
      <c r="J13" s="17">
        <f t="shared" si="1"/>
        <v>40444.9266546</v>
      </c>
      <c r="K13" s="17">
        <f t="shared" si="2"/>
        <v>0</v>
      </c>
      <c r="M13">
        <v>23.3</v>
      </c>
    </row>
    <row r="14" spans="1:13">
      <c r="A14" s="93"/>
      <c r="B14" s="6" t="s">
        <v>6</v>
      </c>
      <c r="C14" s="2">
        <v>3325.0278181499998</v>
      </c>
      <c r="D14" s="2">
        <v>0</v>
      </c>
      <c r="E14" s="2">
        <v>0</v>
      </c>
      <c r="F14" s="12">
        <f>SUM(C3:E14)</f>
        <v>26659.023192599998</v>
      </c>
      <c r="G14" s="93"/>
      <c r="H14" s="6" t="s">
        <v>6</v>
      </c>
      <c r="I14" s="16">
        <f t="shared" si="0"/>
        <v>83125.695453749999</v>
      </c>
      <c r="J14" s="17">
        <f t="shared" si="1"/>
        <v>0</v>
      </c>
      <c r="K14" s="17">
        <f t="shared" si="2"/>
        <v>0</v>
      </c>
      <c r="L14" s="12">
        <f>SUM(I3:K14)</f>
        <v>773249.44083884999</v>
      </c>
      <c r="M14">
        <v>20.25</v>
      </c>
    </row>
    <row r="15" spans="1:13" ht="12.75" customHeight="1">
      <c r="A15" s="94" t="s">
        <v>14</v>
      </c>
      <c r="B15" s="10" t="s">
        <v>1</v>
      </c>
      <c r="C15" s="2">
        <v>29551.801229999997</v>
      </c>
      <c r="D15" s="2">
        <v>294.71883000000003</v>
      </c>
      <c r="E15" s="2">
        <v>101.41983000000002</v>
      </c>
      <c r="F15" s="18"/>
      <c r="G15" s="94" t="s">
        <v>14</v>
      </c>
      <c r="H15" s="10" t="s">
        <v>1</v>
      </c>
      <c r="I15" s="16">
        <f t="shared" si="0"/>
        <v>738795.03074999992</v>
      </c>
      <c r="J15" s="17">
        <f t="shared" si="1"/>
        <v>13262.347350000002</v>
      </c>
      <c r="K15" s="17">
        <f t="shared" si="2"/>
        <v>3042.5949000000005</v>
      </c>
      <c r="M15">
        <v>3</v>
      </c>
    </row>
    <row r="16" spans="1:13">
      <c r="A16" s="95"/>
      <c r="B16" s="11" t="s">
        <v>2</v>
      </c>
      <c r="C16" s="2">
        <v>62.978483189999992</v>
      </c>
      <c r="D16" s="2">
        <v>0</v>
      </c>
      <c r="E16" s="2">
        <v>5.6006283899999998</v>
      </c>
      <c r="F16" s="18"/>
      <c r="G16" s="95"/>
      <c r="H16" s="11" t="s">
        <v>2</v>
      </c>
      <c r="I16" s="16">
        <f t="shared" si="0"/>
        <v>1574.4620797499997</v>
      </c>
      <c r="J16" s="17">
        <f t="shared" si="1"/>
        <v>0</v>
      </c>
      <c r="K16" s="17">
        <f t="shared" si="2"/>
        <v>168.0188517</v>
      </c>
      <c r="M16">
        <v>3.55</v>
      </c>
    </row>
    <row r="17" spans="1:13">
      <c r="A17" s="95"/>
      <c r="B17" s="5" t="s">
        <v>3</v>
      </c>
      <c r="C17" s="2">
        <v>52.661029679999999</v>
      </c>
      <c r="D17" s="2">
        <v>0</v>
      </c>
      <c r="E17" s="2">
        <v>15.182924180000001</v>
      </c>
      <c r="F17" s="18"/>
      <c r="G17" s="95"/>
      <c r="H17" s="5" t="s">
        <v>3</v>
      </c>
      <c r="I17" s="16">
        <f t="shared" si="0"/>
        <v>1316.525742</v>
      </c>
      <c r="J17" s="17">
        <f t="shared" si="1"/>
        <v>0</v>
      </c>
      <c r="K17" s="17">
        <f t="shared" si="2"/>
        <v>455.48772540000004</v>
      </c>
      <c r="M17">
        <v>4.7</v>
      </c>
    </row>
    <row r="18" spans="1:13">
      <c r="A18" s="95"/>
      <c r="B18" s="5" t="s">
        <v>4</v>
      </c>
      <c r="C18" s="2">
        <v>18.88754256</v>
      </c>
      <c r="D18" s="2">
        <v>10.409388880000002</v>
      </c>
      <c r="E18" s="2">
        <v>0</v>
      </c>
      <c r="F18" s="18"/>
      <c r="G18" s="95"/>
      <c r="H18" s="5" t="s">
        <v>4</v>
      </c>
      <c r="I18" s="16">
        <f t="shared" si="0"/>
        <v>472.18856399999999</v>
      </c>
      <c r="J18" s="17">
        <f t="shared" si="1"/>
        <v>468.42249960000009</v>
      </c>
      <c r="K18" s="17">
        <f t="shared" si="2"/>
        <v>0</v>
      </c>
      <c r="M18">
        <v>5.9</v>
      </c>
    </row>
    <row r="19" spans="1:13">
      <c r="A19" s="95"/>
      <c r="B19" s="5" t="s">
        <v>7</v>
      </c>
      <c r="C19" s="2">
        <v>0</v>
      </c>
      <c r="D19" s="2">
        <v>0</v>
      </c>
      <c r="E19" s="2">
        <v>0</v>
      </c>
      <c r="F19" s="18"/>
      <c r="G19" s="95"/>
      <c r="H19" s="5" t="s">
        <v>7</v>
      </c>
      <c r="I19" s="16">
        <f t="shared" si="0"/>
        <v>0</v>
      </c>
      <c r="J19" s="17">
        <f t="shared" si="1"/>
        <v>0</v>
      </c>
      <c r="K19" s="17">
        <f t="shared" si="2"/>
        <v>0</v>
      </c>
      <c r="M19">
        <v>12.2</v>
      </c>
    </row>
    <row r="20" spans="1:13">
      <c r="A20" s="95"/>
      <c r="B20" s="5" t="s">
        <v>8</v>
      </c>
      <c r="C20" s="2">
        <v>0</v>
      </c>
      <c r="D20" s="2">
        <v>200.17623716</v>
      </c>
      <c r="E20" s="2">
        <v>73.976375259999998</v>
      </c>
      <c r="F20" s="18"/>
      <c r="G20" s="95"/>
      <c r="H20" s="5" t="s">
        <v>8</v>
      </c>
      <c r="I20" s="16">
        <f t="shared" si="0"/>
        <v>0</v>
      </c>
      <c r="J20" s="17">
        <f t="shared" si="1"/>
        <v>9007.9306722000001</v>
      </c>
      <c r="K20" s="17">
        <f t="shared" si="2"/>
        <v>2219.2912578</v>
      </c>
      <c r="M20">
        <v>22.9</v>
      </c>
    </row>
    <row r="21" spans="1:13">
      <c r="A21" s="95"/>
      <c r="B21" s="6" t="s">
        <v>5</v>
      </c>
      <c r="C21" s="2">
        <v>206.48245679999997</v>
      </c>
      <c r="D21" s="2">
        <v>11207.335100000002</v>
      </c>
      <c r="E21" s="2">
        <v>6092.5521284000006</v>
      </c>
      <c r="F21" s="18"/>
      <c r="G21" s="95"/>
      <c r="H21" s="6" t="s">
        <v>5</v>
      </c>
      <c r="I21" s="16">
        <f t="shared" si="0"/>
        <v>5162.0614199999991</v>
      </c>
      <c r="J21" s="17">
        <f t="shared" si="1"/>
        <v>504330.07950000011</v>
      </c>
      <c r="K21" s="17">
        <f t="shared" si="2"/>
        <v>182776.56385200002</v>
      </c>
      <c r="M21">
        <v>43</v>
      </c>
    </row>
    <row r="22" spans="1:13">
      <c r="A22" s="96"/>
      <c r="B22" s="6" t="s">
        <v>6</v>
      </c>
      <c r="C22" s="2">
        <v>198.07910099999998</v>
      </c>
      <c r="D22" s="2">
        <v>7453.0783305000004</v>
      </c>
      <c r="E22" s="2">
        <v>5513.0129257500002</v>
      </c>
      <c r="F22" s="12">
        <f>SUM(C15:E22)</f>
        <v>61058.352541750006</v>
      </c>
      <c r="G22" s="96"/>
      <c r="H22" s="6" t="s">
        <v>6</v>
      </c>
      <c r="I22" s="16">
        <f t="shared" si="0"/>
        <v>4951.9775249999993</v>
      </c>
      <c r="J22" s="17">
        <f t="shared" si="1"/>
        <v>335388.52487250004</v>
      </c>
      <c r="K22" s="17">
        <f t="shared" si="2"/>
        <v>165390.38777250002</v>
      </c>
      <c r="L22" s="12">
        <f>SUM(I15:K22)</f>
        <v>1968781.8953344501</v>
      </c>
      <c r="M22">
        <v>41.25</v>
      </c>
    </row>
    <row r="23" spans="1:13" ht="12.75" customHeight="1">
      <c r="A23" s="97" t="s">
        <v>15</v>
      </c>
      <c r="B23" s="10" t="s">
        <v>1</v>
      </c>
      <c r="C23" s="2">
        <v>49439.743289999999</v>
      </c>
      <c r="D23" s="2">
        <v>15367.48185</v>
      </c>
      <c r="E23" s="2">
        <v>7944.5533500000001</v>
      </c>
      <c r="F23" s="18"/>
      <c r="G23" s="97" t="s">
        <v>15</v>
      </c>
      <c r="H23" s="10" t="s">
        <v>1</v>
      </c>
      <c r="I23" s="16">
        <f t="shared" si="0"/>
        <v>1235993.58225</v>
      </c>
      <c r="J23" s="17">
        <f t="shared" si="1"/>
        <v>691536.68325</v>
      </c>
      <c r="K23" s="17">
        <f t="shared" si="2"/>
        <v>238336.6005</v>
      </c>
      <c r="M23">
        <v>3</v>
      </c>
    </row>
    <row r="24" spans="1:13">
      <c r="A24" s="98"/>
      <c r="B24" s="5" t="s">
        <v>2</v>
      </c>
      <c r="C24" s="2">
        <v>150.51343943999998</v>
      </c>
      <c r="D24" s="2">
        <v>817.35355520000007</v>
      </c>
      <c r="E24" s="2">
        <v>33.400930680000009</v>
      </c>
      <c r="F24" s="19"/>
      <c r="G24" s="98"/>
      <c r="H24" s="5" t="s">
        <v>2</v>
      </c>
      <c r="I24" s="16">
        <f t="shared" si="0"/>
        <v>3762.8359859999996</v>
      </c>
      <c r="J24" s="17">
        <f t="shared" si="1"/>
        <v>36780.909984000005</v>
      </c>
      <c r="K24" s="17">
        <f t="shared" si="2"/>
        <v>1002.0279204000003</v>
      </c>
      <c r="M24">
        <v>2.6</v>
      </c>
    </row>
    <row r="25" spans="1:13">
      <c r="A25" s="98"/>
      <c r="B25" s="5" t="s">
        <v>3</v>
      </c>
      <c r="C25" s="2">
        <v>28.811505599999997</v>
      </c>
      <c r="D25" s="2">
        <v>305.06406240000001</v>
      </c>
      <c r="E25" s="2">
        <v>58.147369200000007</v>
      </c>
      <c r="F25" s="19"/>
      <c r="G25" s="98"/>
      <c r="H25" s="5" t="s">
        <v>3</v>
      </c>
      <c r="I25" s="16">
        <f t="shared" si="0"/>
        <v>720.2876399999999</v>
      </c>
      <c r="J25" s="17">
        <f t="shared" si="1"/>
        <v>13727.882808</v>
      </c>
      <c r="K25" s="17">
        <f t="shared" si="2"/>
        <v>1744.4210760000003</v>
      </c>
      <c r="M25">
        <v>6</v>
      </c>
    </row>
    <row r="26" spans="1:13">
      <c r="A26" s="98"/>
      <c r="B26" s="5" t="s">
        <v>4</v>
      </c>
      <c r="C26" s="2">
        <v>0</v>
      </c>
      <c r="D26" s="2">
        <v>52.929096000000008</v>
      </c>
      <c r="E26" s="2">
        <v>96.912282000000005</v>
      </c>
      <c r="F26" s="19"/>
      <c r="G26" s="98"/>
      <c r="H26" s="5" t="s">
        <v>4</v>
      </c>
      <c r="I26" s="16">
        <f t="shared" si="0"/>
        <v>0</v>
      </c>
      <c r="J26" s="17">
        <f t="shared" si="1"/>
        <v>2381.8093200000003</v>
      </c>
      <c r="K26" s="17">
        <f t="shared" si="2"/>
        <v>2907.3684600000001</v>
      </c>
      <c r="M26">
        <v>10</v>
      </c>
    </row>
    <row r="27" spans="1:13">
      <c r="A27" s="98"/>
      <c r="B27" s="5" t="s">
        <v>7</v>
      </c>
      <c r="C27" s="2">
        <v>0</v>
      </c>
      <c r="D27" s="2">
        <v>75.688607280000014</v>
      </c>
      <c r="E27" s="2">
        <v>92.389708840000011</v>
      </c>
      <c r="F27" s="19"/>
      <c r="G27" s="98"/>
      <c r="H27" s="5" t="s">
        <v>7</v>
      </c>
      <c r="I27" s="16">
        <f t="shared" si="0"/>
        <v>0</v>
      </c>
      <c r="J27" s="17">
        <f t="shared" si="1"/>
        <v>3405.9873276000008</v>
      </c>
      <c r="K27" s="17">
        <f t="shared" si="2"/>
        <v>2771.6912652000005</v>
      </c>
      <c r="M27">
        <v>14.3</v>
      </c>
    </row>
    <row r="28" spans="1:13">
      <c r="A28" s="98"/>
      <c r="B28" s="5" t="s">
        <v>8</v>
      </c>
      <c r="C28" s="2">
        <v>37.294893359999996</v>
      </c>
      <c r="D28" s="2">
        <v>489.56205976000007</v>
      </c>
      <c r="E28" s="2">
        <v>3826.4424720400002</v>
      </c>
      <c r="F28" s="19"/>
      <c r="G28" s="98"/>
      <c r="H28" s="5" t="s">
        <v>8</v>
      </c>
      <c r="I28" s="16">
        <f t="shared" si="0"/>
        <v>932.37233399999991</v>
      </c>
      <c r="J28" s="17">
        <f t="shared" si="1"/>
        <v>22030.292689200003</v>
      </c>
      <c r="K28" s="17">
        <f t="shared" si="2"/>
        <v>114793.27416120001</v>
      </c>
      <c r="M28">
        <v>23.3</v>
      </c>
    </row>
    <row r="29" spans="1:13">
      <c r="A29" s="98"/>
      <c r="B29" s="6" t="s">
        <v>5</v>
      </c>
      <c r="C29" s="2">
        <v>80.031959999999998</v>
      </c>
      <c r="D29" s="2">
        <v>4386.6993200000006</v>
      </c>
      <c r="E29" s="2">
        <v>77755.203000000009</v>
      </c>
      <c r="F29" s="19"/>
      <c r="G29" s="98"/>
      <c r="H29" s="6" t="s">
        <v>5</v>
      </c>
      <c r="I29" s="16">
        <f t="shared" si="0"/>
        <v>2000.799</v>
      </c>
      <c r="J29" s="17">
        <f t="shared" si="1"/>
        <v>197401.46940000003</v>
      </c>
      <c r="K29" s="17">
        <f t="shared" si="2"/>
        <v>2332656.0900000003</v>
      </c>
      <c r="M29">
        <v>50</v>
      </c>
    </row>
    <row r="30" spans="1:13">
      <c r="A30" s="99"/>
      <c r="B30" s="9" t="s">
        <v>6</v>
      </c>
      <c r="C30" s="2">
        <v>60.023969999999991</v>
      </c>
      <c r="D30" s="2">
        <v>1317.2127300000002</v>
      </c>
      <c r="E30" s="2">
        <v>8874.2351250000011</v>
      </c>
      <c r="F30" s="12">
        <f>SUM(C23:E30)</f>
        <v>171289.69457679999</v>
      </c>
      <c r="G30" s="99"/>
      <c r="H30" s="9" t="s">
        <v>6</v>
      </c>
      <c r="I30" s="16">
        <f t="shared" si="0"/>
        <v>1500.5992499999998</v>
      </c>
      <c r="J30" s="17">
        <f t="shared" si="1"/>
        <v>59274.572850000011</v>
      </c>
      <c r="K30" s="17">
        <f t="shared" si="2"/>
        <v>266227.05375000002</v>
      </c>
      <c r="L30" s="12">
        <f>SUM(I23:K30)</f>
        <v>5231888.6112216003</v>
      </c>
      <c r="M30">
        <v>37.5</v>
      </c>
    </row>
    <row r="31" spans="1:13" ht="12.75" customHeight="1">
      <c r="A31" s="97" t="s">
        <v>16</v>
      </c>
      <c r="B31" s="10" t="s">
        <v>1</v>
      </c>
      <c r="C31" s="2">
        <v>116.71327500000001</v>
      </c>
      <c r="D31" s="2">
        <v>35.085575000000006</v>
      </c>
      <c r="E31" s="2">
        <v>0</v>
      </c>
      <c r="F31" s="18"/>
      <c r="G31" s="97" t="s">
        <v>16</v>
      </c>
      <c r="H31" s="10" t="s">
        <v>1</v>
      </c>
      <c r="I31" s="16">
        <f t="shared" si="0"/>
        <v>2917.8318750000003</v>
      </c>
      <c r="J31" s="17">
        <f t="shared" si="1"/>
        <v>1578.8508750000003</v>
      </c>
      <c r="K31" s="17">
        <f t="shared" si="2"/>
        <v>0</v>
      </c>
      <c r="M31">
        <v>2.5</v>
      </c>
    </row>
    <row r="32" spans="1:13">
      <c r="A32" s="98"/>
      <c r="B32" s="5" t="s">
        <v>2</v>
      </c>
      <c r="C32" s="2">
        <v>212.84499761999999</v>
      </c>
      <c r="D32" s="2">
        <v>511.43941944000011</v>
      </c>
      <c r="E32" s="2">
        <v>39.148054380000005</v>
      </c>
      <c r="F32" s="19"/>
      <c r="G32" s="98"/>
      <c r="H32" s="5" t="s">
        <v>2</v>
      </c>
      <c r="I32" s="16">
        <f t="shared" si="0"/>
        <v>5321.1249404999999</v>
      </c>
      <c r="J32" s="17">
        <f t="shared" si="1"/>
        <v>23014.773874800005</v>
      </c>
      <c r="K32" s="17">
        <f t="shared" si="2"/>
        <v>1174.4416314000002</v>
      </c>
      <c r="M32">
        <v>2.7</v>
      </c>
    </row>
    <row r="33" spans="1:13">
      <c r="A33" s="98"/>
      <c r="B33" s="5" t="s">
        <v>3</v>
      </c>
      <c r="C33" s="2">
        <v>53.781477119999991</v>
      </c>
      <c r="D33" s="2">
        <v>126.25995263999999</v>
      </c>
      <c r="E33" s="2">
        <v>15.505965119999999</v>
      </c>
      <c r="F33" s="19"/>
      <c r="G33" s="98"/>
      <c r="H33" s="5" t="s">
        <v>3</v>
      </c>
      <c r="I33" s="16">
        <f t="shared" si="0"/>
        <v>1344.5369279999998</v>
      </c>
      <c r="J33" s="17">
        <f t="shared" si="1"/>
        <v>5681.6978687999999</v>
      </c>
      <c r="K33" s="17">
        <f t="shared" si="2"/>
        <v>465.1789536</v>
      </c>
      <c r="M33">
        <v>4.8</v>
      </c>
    </row>
    <row r="34" spans="1:13">
      <c r="A34" s="98"/>
      <c r="B34" s="5" t="s">
        <v>4</v>
      </c>
      <c r="C34" s="2">
        <v>0</v>
      </c>
      <c r="D34" s="2">
        <v>0</v>
      </c>
      <c r="E34" s="2">
        <v>12.621134400000001</v>
      </c>
      <c r="F34" s="19"/>
      <c r="G34" s="98"/>
      <c r="H34" s="5" t="s">
        <v>4</v>
      </c>
      <c r="I34" s="16">
        <f t="shared" si="0"/>
        <v>0</v>
      </c>
      <c r="J34" s="17">
        <f t="shared" si="1"/>
        <v>0</v>
      </c>
      <c r="K34" s="17">
        <f t="shared" si="2"/>
        <v>378.63403200000005</v>
      </c>
      <c r="M34">
        <v>8</v>
      </c>
    </row>
    <row r="35" spans="1:13">
      <c r="A35" s="98"/>
      <c r="B35" s="5" t="s">
        <v>7</v>
      </c>
      <c r="C35" s="2">
        <v>21.528597239999996</v>
      </c>
      <c r="D35" s="2">
        <v>0</v>
      </c>
      <c r="E35" s="2">
        <v>172.78558371000003</v>
      </c>
      <c r="F35" s="19"/>
      <c r="G35" s="98"/>
      <c r="H35" s="5" t="s">
        <v>7</v>
      </c>
      <c r="I35" s="16">
        <f t="shared" si="0"/>
        <v>538.21493099999986</v>
      </c>
      <c r="J35" s="17">
        <f t="shared" si="1"/>
        <v>0</v>
      </c>
      <c r="K35" s="17">
        <f t="shared" si="2"/>
        <v>5183.5675113000007</v>
      </c>
      <c r="M35">
        <v>13.45</v>
      </c>
    </row>
    <row r="36" spans="1:13">
      <c r="A36" s="98"/>
      <c r="B36" s="5" t="s">
        <v>8</v>
      </c>
      <c r="C36" s="2">
        <v>145.33803935999998</v>
      </c>
      <c r="D36" s="2">
        <v>318.577021</v>
      </c>
      <c r="E36" s="2">
        <v>109.14276224000001</v>
      </c>
      <c r="F36" s="19"/>
      <c r="G36" s="98"/>
      <c r="H36" s="5" t="s">
        <v>8</v>
      </c>
      <c r="I36" s="16">
        <f t="shared" si="0"/>
        <v>3633.4509839999996</v>
      </c>
      <c r="J36" s="17">
        <f t="shared" si="1"/>
        <v>14335.965945</v>
      </c>
      <c r="K36" s="17">
        <f t="shared" si="2"/>
        <v>3274.2828672000005</v>
      </c>
      <c r="M36">
        <v>22.7</v>
      </c>
    </row>
    <row r="37" spans="1:13">
      <c r="A37" s="98"/>
      <c r="B37" s="6" t="s">
        <v>5</v>
      </c>
      <c r="C37" s="2">
        <v>70.428124799999992</v>
      </c>
      <c r="D37" s="2">
        <v>5479.9257392000009</v>
      </c>
      <c r="E37" s="2">
        <v>2621.2894136000004</v>
      </c>
      <c r="F37" s="19"/>
      <c r="G37" s="98"/>
      <c r="H37" s="6" t="s">
        <v>5</v>
      </c>
      <c r="I37" s="16">
        <f t="shared" si="0"/>
        <v>1760.7031199999999</v>
      </c>
      <c r="J37" s="17">
        <f t="shared" si="1"/>
        <v>246596.65826400003</v>
      </c>
      <c r="K37" s="17">
        <f t="shared" si="2"/>
        <v>78638.682408000008</v>
      </c>
      <c r="M37">
        <v>44</v>
      </c>
    </row>
    <row r="38" spans="1:13">
      <c r="A38" s="99"/>
      <c r="B38" s="6" t="s">
        <v>6</v>
      </c>
      <c r="C38" s="2">
        <v>0</v>
      </c>
      <c r="D38" s="2">
        <v>3569.5863516000004</v>
      </c>
      <c r="E38" s="2">
        <v>1011.7942744000001</v>
      </c>
      <c r="F38" s="19">
        <f>SUM(C31:E38)</f>
        <v>14643.795757870002</v>
      </c>
      <c r="G38" s="99"/>
      <c r="H38" s="6" t="s">
        <v>6</v>
      </c>
      <c r="I38" s="16">
        <f t="shared" si="0"/>
        <v>0</v>
      </c>
      <c r="J38" s="17">
        <f t="shared" si="1"/>
        <v>160631.38582200001</v>
      </c>
      <c r="K38" s="17">
        <f t="shared" si="2"/>
        <v>30353.828232000003</v>
      </c>
      <c r="L38" s="12">
        <f>SUM(I31:K38)</f>
        <v>586823.81106360001</v>
      </c>
      <c r="M38">
        <v>37</v>
      </c>
    </row>
    <row r="39" spans="1:13" ht="12.75" customHeight="1">
      <c r="A39" s="97" t="s">
        <v>17</v>
      </c>
      <c r="B39" s="10" t="s">
        <v>1</v>
      </c>
      <c r="C39" s="2">
        <v>0</v>
      </c>
      <c r="D39" s="2">
        <v>0</v>
      </c>
      <c r="E39" s="2">
        <v>0</v>
      </c>
      <c r="F39" s="18"/>
      <c r="G39" s="97" t="s">
        <v>17</v>
      </c>
      <c r="H39" s="10" t="s">
        <v>1</v>
      </c>
      <c r="I39" s="16">
        <f t="shared" si="0"/>
        <v>0</v>
      </c>
      <c r="J39" s="17">
        <f t="shared" si="1"/>
        <v>0</v>
      </c>
      <c r="K39" s="17">
        <f t="shared" si="2"/>
        <v>0</v>
      </c>
      <c r="M39">
        <v>2</v>
      </c>
    </row>
    <row r="40" spans="1:13">
      <c r="A40" s="98"/>
      <c r="B40" s="5" t="s">
        <v>2</v>
      </c>
      <c r="C40" s="2">
        <v>0</v>
      </c>
      <c r="D40" s="2">
        <v>0</v>
      </c>
      <c r="E40" s="2">
        <v>0</v>
      </c>
      <c r="F40" s="19"/>
      <c r="G40" s="98"/>
      <c r="H40" s="5" t="s">
        <v>2</v>
      </c>
      <c r="I40" s="16">
        <f t="shared" si="0"/>
        <v>0</v>
      </c>
      <c r="J40" s="17">
        <f t="shared" si="1"/>
        <v>0</v>
      </c>
      <c r="K40" s="17">
        <f t="shared" si="2"/>
        <v>0</v>
      </c>
      <c r="M40">
        <v>5</v>
      </c>
    </row>
    <row r="41" spans="1:13">
      <c r="A41" s="98"/>
      <c r="B41" s="5" t="s">
        <v>3</v>
      </c>
      <c r="C41" s="2">
        <v>0</v>
      </c>
      <c r="D41" s="2">
        <v>0</v>
      </c>
      <c r="E41" s="2">
        <v>0</v>
      </c>
      <c r="F41" s="19"/>
      <c r="G41" s="98"/>
      <c r="H41" s="5" t="s">
        <v>3</v>
      </c>
      <c r="I41" s="16">
        <f t="shared" si="0"/>
        <v>0</v>
      </c>
      <c r="J41" s="17">
        <f t="shared" si="1"/>
        <v>0</v>
      </c>
      <c r="K41" s="17">
        <f t="shared" si="2"/>
        <v>0</v>
      </c>
      <c r="M41">
        <v>5</v>
      </c>
    </row>
    <row r="42" spans="1:13">
      <c r="A42" s="98"/>
      <c r="B42" s="5" t="s">
        <v>4</v>
      </c>
      <c r="C42" s="2">
        <v>0</v>
      </c>
      <c r="D42" s="2">
        <v>0</v>
      </c>
      <c r="E42" s="2">
        <v>0</v>
      </c>
      <c r="F42" s="19"/>
      <c r="G42" s="98"/>
      <c r="H42" s="5" t="s">
        <v>4</v>
      </c>
      <c r="I42" s="16">
        <f t="shared" si="0"/>
        <v>0</v>
      </c>
      <c r="J42" s="17">
        <f t="shared" si="1"/>
        <v>0</v>
      </c>
      <c r="K42" s="17">
        <f t="shared" si="2"/>
        <v>0</v>
      </c>
      <c r="M42">
        <v>5</v>
      </c>
    </row>
    <row r="43" spans="1:13">
      <c r="A43" s="98"/>
      <c r="B43" s="5" t="s">
        <v>7</v>
      </c>
      <c r="C43" s="2">
        <v>0</v>
      </c>
      <c r="D43" s="2">
        <v>0</v>
      </c>
      <c r="E43" s="2">
        <v>0</v>
      </c>
      <c r="F43" s="19"/>
      <c r="G43" s="98"/>
      <c r="H43" s="5" t="s">
        <v>7</v>
      </c>
      <c r="I43" s="16">
        <f t="shared" si="0"/>
        <v>0</v>
      </c>
      <c r="J43" s="17">
        <f t="shared" si="1"/>
        <v>0</v>
      </c>
      <c r="K43" s="17">
        <f t="shared" si="2"/>
        <v>0</v>
      </c>
      <c r="M43">
        <v>19</v>
      </c>
    </row>
    <row r="44" spans="1:13">
      <c r="A44" s="98"/>
      <c r="B44" s="5" t="s">
        <v>8</v>
      </c>
      <c r="C44" s="2">
        <v>0</v>
      </c>
      <c r="D44" s="2">
        <v>0</v>
      </c>
      <c r="E44" s="2">
        <v>0</v>
      </c>
      <c r="F44" s="19"/>
      <c r="G44" s="98"/>
      <c r="H44" s="5" t="s">
        <v>8</v>
      </c>
      <c r="I44" s="16">
        <f t="shared" si="0"/>
        <v>0</v>
      </c>
      <c r="J44" s="17">
        <f t="shared" si="1"/>
        <v>0</v>
      </c>
      <c r="K44" s="17">
        <f t="shared" si="2"/>
        <v>0</v>
      </c>
      <c r="M44">
        <v>19</v>
      </c>
    </row>
    <row r="45" spans="1:13">
      <c r="A45" s="98"/>
      <c r="B45" s="6" t="s">
        <v>5</v>
      </c>
      <c r="C45" s="2">
        <v>0</v>
      </c>
      <c r="D45" s="2">
        <v>0</v>
      </c>
      <c r="E45" s="2">
        <v>0</v>
      </c>
      <c r="F45" s="19"/>
      <c r="G45" s="98"/>
      <c r="H45" s="6" t="s">
        <v>5</v>
      </c>
      <c r="I45" s="16">
        <f t="shared" si="0"/>
        <v>0</v>
      </c>
      <c r="J45" s="17">
        <f t="shared" si="1"/>
        <v>0</v>
      </c>
      <c r="K45" s="17">
        <f t="shared" si="2"/>
        <v>0</v>
      </c>
      <c r="M45">
        <v>34</v>
      </c>
    </row>
    <row r="46" spans="1:13">
      <c r="A46" s="99"/>
      <c r="B46" s="6" t="s">
        <v>6</v>
      </c>
      <c r="C46" s="2">
        <v>0</v>
      </c>
      <c r="D46" s="2">
        <v>0</v>
      </c>
      <c r="E46" s="2">
        <v>0</v>
      </c>
      <c r="F46" s="19">
        <f>SUM(C39:E46)</f>
        <v>0</v>
      </c>
      <c r="G46" s="99"/>
      <c r="H46" s="6" t="s">
        <v>6</v>
      </c>
      <c r="I46" s="23">
        <f t="shared" si="0"/>
        <v>0</v>
      </c>
      <c r="J46" s="22">
        <f t="shared" si="1"/>
        <v>0</v>
      </c>
      <c r="K46" s="22">
        <f t="shared" si="2"/>
        <v>0</v>
      </c>
      <c r="L46" s="12">
        <f>SUM(I39:K46)</f>
        <v>0</v>
      </c>
      <c r="M46">
        <v>24</v>
      </c>
    </row>
    <row r="47" spans="1:13">
      <c r="C47" s="12">
        <f>SUM(C3:C46)</f>
        <v>101003.61483035999</v>
      </c>
      <c r="D47" s="12">
        <f>SUM(D3:D46)</f>
        <v>57082.390035980003</v>
      </c>
      <c r="E47" s="12">
        <f>SUM(E3:E46)</f>
        <v>115564.86120268003</v>
      </c>
      <c r="F47" s="12">
        <f>SUM(F3:F46)</f>
        <v>273650.86606902</v>
      </c>
      <c r="I47" s="12">
        <f>SUM(I3:I46)</f>
        <v>2525090.370759001</v>
      </c>
      <c r="J47" s="12">
        <f>SUM(J3:J46)</f>
        <v>2568707.5516190999</v>
      </c>
      <c r="K47" s="12">
        <f>SUM(K3:K46)</f>
        <v>3466945.8360804007</v>
      </c>
      <c r="L47" s="12">
        <f>SUM(L3:L46)</f>
        <v>8560743.7584585007</v>
      </c>
    </row>
  </sheetData>
  <mergeCells count="18">
    <mergeCell ref="I1:K1"/>
    <mergeCell ref="G3:G8"/>
    <mergeCell ref="G9:G10"/>
    <mergeCell ref="G11:G12"/>
    <mergeCell ref="G39:G46"/>
    <mergeCell ref="G13:G14"/>
    <mergeCell ref="G15:G22"/>
    <mergeCell ref="G23:G30"/>
    <mergeCell ref="G31:G38"/>
    <mergeCell ref="C1:E1"/>
    <mergeCell ref="A3:A8"/>
    <mergeCell ref="A9:A10"/>
    <mergeCell ref="A11:A12"/>
    <mergeCell ref="A39:A46"/>
    <mergeCell ref="A13:A14"/>
    <mergeCell ref="A15:A22"/>
    <mergeCell ref="A23:A30"/>
    <mergeCell ref="A31:A38"/>
  </mergeCells>
  <phoneticPr fontId="22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M48"/>
  <sheetViews>
    <sheetView topLeftCell="A22" workbookViewId="0">
      <selection activeCell="D48" sqref="D48"/>
    </sheetView>
  </sheetViews>
  <sheetFormatPr defaultRowHeight="12.75"/>
  <sheetData>
    <row r="1" spans="1:13">
      <c r="A1" s="1"/>
      <c r="B1" s="1"/>
      <c r="C1" s="100" t="s">
        <v>18</v>
      </c>
      <c r="D1" s="101"/>
      <c r="E1" s="101"/>
      <c r="F1" s="13"/>
      <c r="G1" s="13"/>
      <c r="H1" s="13"/>
      <c r="I1" s="100" t="s">
        <v>18</v>
      </c>
      <c r="J1" s="101"/>
      <c r="K1" s="101"/>
    </row>
    <row r="2" spans="1:13" ht="14.25">
      <c r="A2" s="1"/>
      <c r="B2" s="3" t="s">
        <v>9</v>
      </c>
      <c r="C2" s="24" t="s">
        <v>22</v>
      </c>
      <c r="D2" s="21" t="s">
        <v>30</v>
      </c>
      <c r="E2" s="21" t="s">
        <v>31</v>
      </c>
      <c r="F2" s="14"/>
      <c r="G2" s="14"/>
      <c r="H2" s="15" t="s">
        <v>34</v>
      </c>
      <c r="I2" s="24" t="s">
        <v>22</v>
      </c>
      <c r="J2" s="21" t="s">
        <v>30</v>
      </c>
      <c r="K2" s="21" t="s">
        <v>31</v>
      </c>
    </row>
    <row r="3" spans="1:13" ht="12.75" customHeight="1">
      <c r="A3" s="94" t="s">
        <v>10</v>
      </c>
      <c r="B3" s="4" t="s">
        <v>1</v>
      </c>
      <c r="C3" s="2">
        <v>1038.5886</v>
      </c>
      <c r="D3" s="2">
        <v>0</v>
      </c>
      <c r="E3" s="2">
        <v>0</v>
      </c>
      <c r="F3" s="18"/>
      <c r="G3" s="94" t="s">
        <v>10</v>
      </c>
      <c r="H3" s="4" t="s">
        <v>1</v>
      </c>
      <c r="I3" s="16">
        <f>C3*25</f>
        <v>25964.715</v>
      </c>
      <c r="J3" s="17">
        <f>D3*45</f>
        <v>0</v>
      </c>
      <c r="K3" s="17">
        <f>E3*30</f>
        <v>0</v>
      </c>
      <c r="M3">
        <v>2</v>
      </c>
    </row>
    <row r="4" spans="1:13">
      <c r="A4" s="95"/>
      <c r="B4" s="7" t="s">
        <v>2</v>
      </c>
      <c r="C4" s="2">
        <v>476.31822</v>
      </c>
      <c r="D4" s="2">
        <v>0</v>
      </c>
      <c r="E4" s="2">
        <v>0</v>
      </c>
      <c r="F4" s="18"/>
      <c r="G4" s="95"/>
      <c r="H4" s="7" t="s">
        <v>2</v>
      </c>
      <c r="I4" s="16">
        <f t="shared" ref="I4:I46" si="0">C4*25</f>
        <v>11907.9555</v>
      </c>
      <c r="J4" s="17">
        <f t="shared" ref="J4:J46" si="1">D4*45</f>
        <v>0</v>
      </c>
      <c r="K4" s="17">
        <f t="shared" ref="K4:K46" si="2">E4*30</f>
        <v>0</v>
      </c>
      <c r="M4">
        <v>1.9</v>
      </c>
    </row>
    <row r="5" spans="1:13">
      <c r="A5" s="95"/>
      <c r="B5" s="7" t="s">
        <v>3</v>
      </c>
      <c r="C5" s="2">
        <v>1619.6610150000001</v>
      </c>
      <c r="D5" s="2">
        <v>47.858837000000001</v>
      </c>
      <c r="E5" s="2">
        <v>25.465327505000005</v>
      </c>
      <c r="F5" s="18"/>
      <c r="G5" s="95"/>
      <c r="H5" s="7" t="s">
        <v>3</v>
      </c>
      <c r="I5" s="16">
        <f t="shared" si="0"/>
        <v>40491.525375000005</v>
      </c>
      <c r="J5" s="17">
        <f t="shared" si="1"/>
        <v>2153.647665</v>
      </c>
      <c r="K5" s="17">
        <f t="shared" si="2"/>
        <v>763.95982515000014</v>
      </c>
      <c r="M5">
        <v>3.35</v>
      </c>
    </row>
    <row r="6" spans="1:13">
      <c r="A6" s="95"/>
      <c r="B6" s="7" t="s">
        <v>4</v>
      </c>
      <c r="C6" s="2">
        <v>2462.1712500000003</v>
      </c>
      <c r="D6" s="2">
        <v>0</v>
      </c>
      <c r="E6" s="2">
        <v>0</v>
      </c>
      <c r="F6" s="18"/>
      <c r="G6" s="95"/>
      <c r="H6" s="7" t="s">
        <v>4</v>
      </c>
      <c r="I6" s="16">
        <f t="shared" si="0"/>
        <v>61554.281250000007</v>
      </c>
      <c r="J6" s="17">
        <f t="shared" si="1"/>
        <v>0</v>
      </c>
      <c r="K6" s="17">
        <f t="shared" si="2"/>
        <v>0</v>
      </c>
      <c r="M6">
        <v>5.5</v>
      </c>
    </row>
    <row r="7" spans="1:13">
      <c r="A7" s="95"/>
      <c r="B7" s="7" t="s">
        <v>7</v>
      </c>
      <c r="C7" s="2">
        <v>707.31465000000003</v>
      </c>
      <c r="D7" s="2">
        <v>0</v>
      </c>
      <c r="E7" s="2">
        <v>29.745662230000004</v>
      </c>
      <c r="F7" s="18"/>
      <c r="G7" s="95"/>
      <c r="H7" s="7" t="s">
        <v>7</v>
      </c>
      <c r="I7" s="16">
        <f t="shared" si="0"/>
        <v>17682.866249999999</v>
      </c>
      <c r="J7" s="17">
        <f t="shared" si="1"/>
        <v>0</v>
      </c>
      <c r="K7" s="17">
        <f t="shared" si="2"/>
        <v>892.36986690000015</v>
      </c>
      <c r="M7">
        <v>7.9</v>
      </c>
    </row>
    <row r="8" spans="1:13">
      <c r="A8" s="96"/>
      <c r="B8" s="7" t="s">
        <v>8</v>
      </c>
      <c r="C8" s="2">
        <v>3491.8065000000001</v>
      </c>
      <c r="D8" s="2">
        <v>185.72086000000002</v>
      </c>
      <c r="E8" s="2">
        <v>0</v>
      </c>
      <c r="F8" s="18"/>
      <c r="G8" s="96"/>
      <c r="H8" s="7" t="s">
        <v>8</v>
      </c>
      <c r="I8" s="16">
        <f t="shared" si="0"/>
        <v>87295.162500000006</v>
      </c>
      <c r="J8" s="17">
        <f t="shared" si="1"/>
        <v>8357.4387000000006</v>
      </c>
      <c r="K8" s="17">
        <f t="shared" si="2"/>
        <v>0</v>
      </c>
      <c r="M8">
        <v>13</v>
      </c>
    </row>
    <row r="9" spans="1:13" ht="12.75" customHeight="1">
      <c r="A9" s="92" t="s">
        <v>11</v>
      </c>
      <c r="B9" s="6" t="s">
        <v>5</v>
      </c>
      <c r="C9" s="2">
        <v>9347.2973999999995</v>
      </c>
      <c r="D9" s="2">
        <v>10286.0784</v>
      </c>
      <c r="E9" s="2">
        <v>204.60355200000004</v>
      </c>
      <c r="F9" s="18"/>
      <c r="G9" s="92" t="s">
        <v>11</v>
      </c>
      <c r="H9" s="6" t="s">
        <v>5</v>
      </c>
      <c r="I9" s="16">
        <f t="shared" si="0"/>
        <v>233682.435</v>
      </c>
      <c r="J9" s="17">
        <f t="shared" si="1"/>
        <v>462873.52799999999</v>
      </c>
      <c r="K9" s="17">
        <f t="shared" si="2"/>
        <v>6138.1065600000011</v>
      </c>
      <c r="M9">
        <v>18</v>
      </c>
    </row>
    <row r="10" spans="1:13">
      <c r="A10" s="93"/>
      <c r="B10" s="9" t="s">
        <v>6</v>
      </c>
      <c r="C10" s="2">
        <v>19052.728800000001</v>
      </c>
      <c r="D10" s="2">
        <v>10400.36816</v>
      </c>
      <c r="E10" s="2">
        <v>52.713831800000001</v>
      </c>
      <c r="F10" s="18"/>
      <c r="G10" s="93"/>
      <c r="H10" s="9" t="s">
        <v>6</v>
      </c>
      <c r="I10" s="16">
        <f t="shared" si="0"/>
        <v>476318.22000000003</v>
      </c>
      <c r="J10" s="17">
        <f t="shared" si="1"/>
        <v>468016.56719999999</v>
      </c>
      <c r="K10" s="17">
        <f t="shared" si="2"/>
        <v>1581.4149540000001</v>
      </c>
      <c r="M10">
        <v>14</v>
      </c>
    </row>
    <row r="11" spans="1:13">
      <c r="A11" s="92" t="s">
        <v>12</v>
      </c>
      <c r="B11" s="8" t="s">
        <v>5</v>
      </c>
      <c r="C11" s="2">
        <v>0</v>
      </c>
      <c r="D11" s="2">
        <v>0</v>
      </c>
      <c r="E11" s="2">
        <v>0</v>
      </c>
      <c r="F11" s="18"/>
      <c r="G11" s="92" t="s">
        <v>12</v>
      </c>
      <c r="H11" s="8" t="s">
        <v>5</v>
      </c>
      <c r="I11" s="16">
        <f t="shared" si="0"/>
        <v>0</v>
      </c>
      <c r="J11" s="17">
        <f t="shared" si="1"/>
        <v>0</v>
      </c>
      <c r="K11" s="17">
        <f t="shared" si="2"/>
        <v>0</v>
      </c>
      <c r="M11">
        <v>33</v>
      </c>
    </row>
    <row r="12" spans="1:13">
      <c r="A12" s="93"/>
      <c r="B12" s="6" t="s">
        <v>6</v>
      </c>
      <c r="C12" s="2">
        <v>0</v>
      </c>
      <c r="D12" s="2">
        <v>0</v>
      </c>
      <c r="E12" s="2">
        <v>0</v>
      </c>
      <c r="F12" s="18"/>
      <c r="G12" s="93"/>
      <c r="H12" s="6" t="s">
        <v>6</v>
      </c>
      <c r="I12" s="16">
        <f t="shared" si="0"/>
        <v>0</v>
      </c>
      <c r="J12" s="17">
        <f t="shared" si="1"/>
        <v>0</v>
      </c>
      <c r="K12" s="17">
        <f t="shared" si="2"/>
        <v>0</v>
      </c>
      <c r="M12">
        <v>33</v>
      </c>
    </row>
    <row r="13" spans="1:13">
      <c r="A13" s="92" t="s">
        <v>13</v>
      </c>
      <c r="B13" s="8" t="s">
        <v>5</v>
      </c>
      <c r="C13" s="2">
        <v>0</v>
      </c>
      <c r="D13" s="2">
        <v>0</v>
      </c>
      <c r="E13" s="2">
        <v>0</v>
      </c>
      <c r="F13" s="18"/>
      <c r="G13" s="92" t="s">
        <v>13</v>
      </c>
      <c r="H13" s="8" t="s">
        <v>5</v>
      </c>
      <c r="I13" s="16">
        <f t="shared" si="0"/>
        <v>0</v>
      </c>
      <c r="J13" s="17">
        <f t="shared" si="1"/>
        <v>0</v>
      </c>
      <c r="K13" s="17">
        <f t="shared" si="2"/>
        <v>0</v>
      </c>
      <c r="M13">
        <v>23.3</v>
      </c>
    </row>
    <row r="14" spans="1:13">
      <c r="A14" s="93"/>
      <c r="B14" s="6" t="s">
        <v>6</v>
      </c>
      <c r="C14" s="2">
        <v>0</v>
      </c>
      <c r="D14" s="2">
        <v>0</v>
      </c>
      <c r="E14" s="2">
        <v>76.24679242500001</v>
      </c>
      <c r="F14" s="12">
        <f>SUM(C3:E14)</f>
        <v>59504.687857960002</v>
      </c>
      <c r="G14" s="93"/>
      <c r="H14" s="6" t="s">
        <v>6</v>
      </c>
      <c r="I14" s="16">
        <f t="shared" si="0"/>
        <v>0</v>
      </c>
      <c r="J14" s="17">
        <f t="shared" si="1"/>
        <v>0</v>
      </c>
      <c r="K14" s="17">
        <f t="shared" si="2"/>
        <v>2287.4037727500004</v>
      </c>
      <c r="L14" s="12">
        <f>SUM(I3:K14)</f>
        <v>1907961.5974187998</v>
      </c>
      <c r="M14">
        <v>20.25</v>
      </c>
    </row>
    <row r="15" spans="1:13" ht="12.75" customHeight="1">
      <c r="A15" s="94" t="s">
        <v>14</v>
      </c>
      <c r="B15" s="10" t="s">
        <v>1</v>
      </c>
      <c r="C15" s="2">
        <v>15095.348099999999</v>
      </c>
      <c r="D15" s="2">
        <v>171.43464</v>
      </c>
      <c r="E15" s="2">
        <v>365.30259180000007</v>
      </c>
      <c r="F15" s="18"/>
      <c r="G15" s="94" t="s">
        <v>14</v>
      </c>
      <c r="H15" s="10" t="s">
        <v>1</v>
      </c>
      <c r="I15" s="16">
        <f t="shared" si="0"/>
        <v>377383.70249999996</v>
      </c>
      <c r="J15" s="17">
        <f t="shared" si="1"/>
        <v>7714.5587999999998</v>
      </c>
      <c r="K15" s="17">
        <f t="shared" si="2"/>
        <v>10959.077754000002</v>
      </c>
      <c r="M15">
        <v>3</v>
      </c>
    </row>
    <row r="16" spans="1:13">
      <c r="A16" s="95"/>
      <c r="B16" s="11" t="s">
        <v>2</v>
      </c>
      <c r="C16" s="2">
        <v>12586.619430000001</v>
      </c>
      <c r="D16" s="2">
        <v>1115.7537819999998</v>
      </c>
      <c r="E16" s="2">
        <v>13.366721635000001</v>
      </c>
      <c r="F16" s="18"/>
      <c r="G16" s="95"/>
      <c r="H16" s="11" t="s">
        <v>2</v>
      </c>
      <c r="I16" s="16">
        <f t="shared" si="0"/>
        <v>314665.48574999999</v>
      </c>
      <c r="J16" s="17">
        <f t="shared" si="1"/>
        <v>50208.92018999999</v>
      </c>
      <c r="K16" s="17">
        <f t="shared" si="2"/>
        <v>401.00164905000003</v>
      </c>
      <c r="M16">
        <v>3.55</v>
      </c>
    </row>
    <row r="17" spans="1:13">
      <c r="A17" s="95"/>
      <c r="B17" s="5" t="s">
        <v>3</v>
      </c>
      <c r="C17" s="2">
        <v>10436.02476</v>
      </c>
      <c r="D17" s="2">
        <v>1678.6308499999998</v>
      </c>
      <c r="E17" s="2">
        <v>35.727474410000006</v>
      </c>
      <c r="F17" s="18"/>
      <c r="G17" s="95"/>
      <c r="H17" s="5" t="s">
        <v>3</v>
      </c>
      <c r="I17" s="16">
        <f t="shared" si="0"/>
        <v>260900.61900000001</v>
      </c>
      <c r="J17" s="17">
        <f t="shared" si="1"/>
        <v>75538.388249999989</v>
      </c>
      <c r="K17" s="17">
        <f t="shared" si="2"/>
        <v>1071.8242323000002</v>
      </c>
      <c r="M17">
        <v>4.7</v>
      </c>
    </row>
    <row r="18" spans="1:13">
      <c r="A18" s="95"/>
      <c r="B18" s="5" t="s">
        <v>4</v>
      </c>
      <c r="C18" s="2">
        <v>7395.4671000000008</v>
      </c>
      <c r="D18" s="2">
        <v>3455.8366179999998</v>
      </c>
      <c r="E18" s="2">
        <v>0</v>
      </c>
      <c r="F18" s="18"/>
      <c r="G18" s="95"/>
      <c r="H18" s="5" t="s">
        <v>4</v>
      </c>
      <c r="I18" s="16">
        <f t="shared" si="0"/>
        <v>184886.67750000002</v>
      </c>
      <c r="J18" s="17">
        <f t="shared" si="1"/>
        <v>155512.64780999999</v>
      </c>
      <c r="K18" s="17">
        <f t="shared" si="2"/>
        <v>0</v>
      </c>
      <c r="M18">
        <v>5.9</v>
      </c>
    </row>
    <row r="19" spans="1:13">
      <c r="A19" s="95"/>
      <c r="B19" s="5" t="s">
        <v>7</v>
      </c>
      <c r="C19" s="2">
        <v>5461.5434999999998</v>
      </c>
      <c r="D19" s="2">
        <v>10806.096807999998</v>
      </c>
      <c r="E19" s="2">
        <v>0</v>
      </c>
      <c r="F19" s="18"/>
      <c r="G19" s="95"/>
      <c r="H19" s="5" t="s">
        <v>7</v>
      </c>
      <c r="I19" s="16">
        <f t="shared" si="0"/>
        <v>136538.58749999999</v>
      </c>
      <c r="J19" s="17">
        <f t="shared" si="1"/>
        <v>486274.35635999992</v>
      </c>
      <c r="K19" s="17">
        <f t="shared" si="2"/>
        <v>0</v>
      </c>
      <c r="M19">
        <v>12.2</v>
      </c>
    </row>
    <row r="20" spans="1:13">
      <c r="A20" s="95"/>
      <c r="B20" s="5" t="s">
        <v>8</v>
      </c>
      <c r="C20" s="2">
        <v>9431.4588899999999</v>
      </c>
      <c r="D20" s="2">
        <v>34351.215989999997</v>
      </c>
      <c r="E20" s="2">
        <v>0</v>
      </c>
      <c r="F20" s="18"/>
      <c r="G20" s="95"/>
      <c r="H20" s="5" t="s">
        <v>8</v>
      </c>
      <c r="I20" s="16">
        <f t="shared" si="0"/>
        <v>235786.47224999999</v>
      </c>
      <c r="J20" s="17">
        <f t="shared" si="1"/>
        <v>1545804.7195499998</v>
      </c>
      <c r="K20" s="17">
        <f t="shared" si="2"/>
        <v>0</v>
      </c>
      <c r="M20">
        <v>22.9</v>
      </c>
    </row>
    <row r="21" spans="1:13">
      <c r="A21" s="95"/>
      <c r="B21" s="6" t="s">
        <v>5</v>
      </c>
      <c r="C21" s="2">
        <v>13089.797700000001</v>
      </c>
      <c r="D21" s="2">
        <v>144362.2531</v>
      </c>
      <c r="E21" s="2">
        <v>2605.7825291000004</v>
      </c>
      <c r="F21" s="18"/>
      <c r="G21" s="95"/>
      <c r="H21" s="6" t="s">
        <v>5</v>
      </c>
      <c r="I21" s="16">
        <f t="shared" si="0"/>
        <v>327244.9425</v>
      </c>
      <c r="J21" s="17">
        <f t="shared" si="1"/>
        <v>6496301.3895000005</v>
      </c>
      <c r="K21" s="17">
        <f t="shared" si="2"/>
        <v>78173.475873000018</v>
      </c>
      <c r="M21">
        <v>43</v>
      </c>
    </row>
    <row r="22" spans="1:13">
      <c r="A22" s="96"/>
      <c r="B22" s="6" t="s">
        <v>6</v>
      </c>
      <c r="C22" s="2">
        <v>3693.256875</v>
      </c>
      <c r="D22" s="2">
        <v>160880.69497499999</v>
      </c>
      <c r="E22" s="2">
        <v>2813.2988400000004</v>
      </c>
      <c r="F22" s="12">
        <f>SUM(C15:E22)</f>
        <v>439844.91127494501</v>
      </c>
      <c r="G22" s="96"/>
      <c r="H22" s="6" t="s">
        <v>6</v>
      </c>
      <c r="I22" s="16">
        <f t="shared" si="0"/>
        <v>92331.421875</v>
      </c>
      <c r="J22" s="17">
        <f t="shared" si="1"/>
        <v>7239631.273875</v>
      </c>
      <c r="K22" s="17">
        <f t="shared" si="2"/>
        <v>84398.965200000006</v>
      </c>
      <c r="L22" s="12">
        <f>SUM(I15:K22)</f>
        <v>18161728.50791835</v>
      </c>
      <c r="M22">
        <v>41.25</v>
      </c>
    </row>
    <row r="23" spans="1:13" ht="12.75" customHeight="1">
      <c r="A23" s="97" t="s">
        <v>15</v>
      </c>
      <c r="B23" s="10" t="s">
        <v>1</v>
      </c>
      <c r="C23" s="2">
        <v>10475.4195</v>
      </c>
      <c r="D23" s="2">
        <v>10757.523659999999</v>
      </c>
      <c r="E23" s="2">
        <v>2630.6475441000002</v>
      </c>
      <c r="F23" s="18"/>
      <c r="G23" s="97" t="s">
        <v>15</v>
      </c>
      <c r="H23" s="10" t="s">
        <v>1</v>
      </c>
      <c r="I23" s="16">
        <f t="shared" si="0"/>
        <v>261885.48749999999</v>
      </c>
      <c r="J23" s="17">
        <f t="shared" si="1"/>
        <v>484088.56469999993</v>
      </c>
      <c r="K23" s="17">
        <f t="shared" si="2"/>
        <v>78919.426323000007</v>
      </c>
      <c r="M23">
        <v>3</v>
      </c>
    </row>
    <row r="24" spans="1:13">
      <c r="A24" s="98"/>
      <c r="B24" s="5" t="s">
        <v>2</v>
      </c>
      <c r="C24" s="2">
        <v>2420.9858400000003</v>
      </c>
      <c r="D24" s="2">
        <v>1857.2085999999999</v>
      </c>
      <c r="E24" s="2">
        <v>206.87692480000001</v>
      </c>
      <c r="F24" s="19"/>
      <c r="G24" s="98"/>
      <c r="H24" s="5" t="s">
        <v>2</v>
      </c>
      <c r="I24" s="16">
        <f t="shared" si="0"/>
        <v>60524.646000000008</v>
      </c>
      <c r="J24" s="17">
        <f t="shared" si="1"/>
        <v>83574.387000000002</v>
      </c>
      <c r="K24" s="17">
        <f t="shared" si="2"/>
        <v>6206.3077440000006</v>
      </c>
      <c r="M24">
        <v>2.6</v>
      </c>
    </row>
    <row r="25" spans="1:13">
      <c r="A25" s="98"/>
      <c r="B25" s="5" t="s">
        <v>3</v>
      </c>
      <c r="C25" s="2">
        <v>14289.546600000001</v>
      </c>
      <c r="D25" s="2">
        <v>31201.104480000002</v>
      </c>
      <c r="E25" s="2">
        <v>704.60348220000003</v>
      </c>
      <c r="F25" s="19"/>
      <c r="G25" s="98"/>
      <c r="H25" s="5" t="s">
        <v>3</v>
      </c>
      <c r="I25" s="16">
        <f t="shared" si="0"/>
        <v>357238.66500000004</v>
      </c>
      <c r="J25" s="17">
        <f t="shared" si="1"/>
        <v>1404049.7016</v>
      </c>
      <c r="K25" s="17">
        <f t="shared" si="2"/>
        <v>21138.104466000001</v>
      </c>
      <c r="M25">
        <v>6</v>
      </c>
    </row>
    <row r="26" spans="1:13">
      <c r="A26" s="98"/>
      <c r="B26" s="5" t="s">
        <v>4</v>
      </c>
      <c r="C26" s="2">
        <v>5192.9430000000002</v>
      </c>
      <c r="D26" s="2">
        <v>23715.125199999999</v>
      </c>
      <c r="E26" s="2">
        <v>7078.7145560000008</v>
      </c>
      <c r="F26" s="19"/>
      <c r="G26" s="98"/>
      <c r="H26" s="5" t="s">
        <v>4</v>
      </c>
      <c r="I26" s="16">
        <f t="shared" si="0"/>
        <v>129823.57500000001</v>
      </c>
      <c r="J26" s="17">
        <f t="shared" si="1"/>
        <v>1067180.6339999998</v>
      </c>
      <c r="K26" s="17">
        <f t="shared" si="2"/>
        <v>212361.43668000001</v>
      </c>
      <c r="M26">
        <v>10</v>
      </c>
    </row>
    <row r="27" spans="1:13">
      <c r="A27" s="98"/>
      <c r="B27" s="5" t="s">
        <v>7</v>
      </c>
      <c r="C27" s="2">
        <v>2048.52648</v>
      </c>
      <c r="D27" s="2">
        <v>2451.5153520000003</v>
      </c>
      <c r="E27" s="2">
        <v>6989.4846736000009</v>
      </c>
      <c r="F27" s="19"/>
      <c r="G27" s="98"/>
      <c r="H27" s="5" t="s">
        <v>7</v>
      </c>
      <c r="I27" s="16">
        <f t="shared" si="0"/>
        <v>51213.161999999997</v>
      </c>
      <c r="J27" s="17">
        <f t="shared" si="1"/>
        <v>110318.19084000001</v>
      </c>
      <c r="K27" s="17">
        <f t="shared" si="2"/>
        <v>209684.54020800002</v>
      </c>
      <c r="M27">
        <v>14.3</v>
      </c>
    </row>
    <row r="28" spans="1:13">
      <c r="A28" s="98"/>
      <c r="B28" s="5" t="s">
        <v>8</v>
      </c>
      <c r="C28" s="2">
        <v>834.45222000000001</v>
      </c>
      <c r="D28" s="2">
        <v>998.60677800000008</v>
      </c>
      <c r="E28" s="2">
        <v>4325.2977764100006</v>
      </c>
      <c r="F28" s="19"/>
      <c r="G28" s="98"/>
      <c r="H28" s="5" t="s">
        <v>8</v>
      </c>
      <c r="I28" s="16">
        <f t="shared" si="0"/>
        <v>20861.305499999999</v>
      </c>
      <c r="J28" s="17">
        <f t="shared" si="1"/>
        <v>44937.305010000004</v>
      </c>
      <c r="K28" s="17">
        <f t="shared" si="2"/>
        <v>129758.93329230002</v>
      </c>
      <c r="M28">
        <v>23.3</v>
      </c>
    </row>
    <row r="29" spans="1:13">
      <c r="A29" s="98"/>
      <c r="B29" s="6" t="s">
        <v>5</v>
      </c>
      <c r="C29" s="2">
        <v>0</v>
      </c>
      <c r="D29" s="2">
        <v>3571.5549999999998</v>
      </c>
      <c r="E29" s="2">
        <v>22165.3848</v>
      </c>
      <c r="F29" s="19"/>
      <c r="G29" s="98"/>
      <c r="H29" s="6" t="s">
        <v>5</v>
      </c>
      <c r="I29" s="16">
        <f t="shared" si="0"/>
        <v>0</v>
      </c>
      <c r="J29" s="17">
        <f t="shared" si="1"/>
        <v>160719.97500000001</v>
      </c>
      <c r="K29" s="17">
        <f t="shared" si="2"/>
        <v>664961.54399999999</v>
      </c>
      <c r="M29">
        <v>50</v>
      </c>
    </row>
    <row r="30" spans="1:13">
      <c r="A30" s="99"/>
      <c r="B30" s="9" t="s">
        <v>6</v>
      </c>
      <c r="C30" s="2">
        <v>671.50125000000003</v>
      </c>
      <c r="D30" s="2">
        <v>0</v>
      </c>
      <c r="E30" s="2">
        <v>141.19776375000001</v>
      </c>
      <c r="F30" s="12">
        <f>SUM(C23:E30)</f>
        <v>154728.22148086003</v>
      </c>
      <c r="G30" s="99"/>
      <c r="H30" s="9" t="s">
        <v>6</v>
      </c>
      <c r="I30" s="16">
        <f t="shared" si="0"/>
        <v>16787.53125</v>
      </c>
      <c r="J30" s="17">
        <f t="shared" si="1"/>
        <v>0</v>
      </c>
      <c r="K30" s="17">
        <f t="shared" si="2"/>
        <v>4235.9329125000004</v>
      </c>
      <c r="L30" s="12">
        <f>SUM(I23:K30)</f>
        <v>5580469.3560257992</v>
      </c>
      <c r="M30">
        <v>37.5</v>
      </c>
    </row>
    <row r="31" spans="1:13" ht="12.75" customHeight="1">
      <c r="A31" s="97" t="s">
        <v>16</v>
      </c>
      <c r="B31" s="10" t="s">
        <v>1</v>
      </c>
      <c r="C31" s="2">
        <v>89.533500000000004</v>
      </c>
      <c r="D31" s="2">
        <v>0</v>
      </c>
      <c r="E31" s="2">
        <v>0</v>
      </c>
      <c r="F31" s="18"/>
      <c r="G31" s="97" t="s">
        <v>16</v>
      </c>
      <c r="H31" s="10" t="s">
        <v>1</v>
      </c>
      <c r="I31" s="16">
        <f t="shared" si="0"/>
        <v>2238.3375000000001</v>
      </c>
      <c r="J31" s="17">
        <f t="shared" si="1"/>
        <v>0</v>
      </c>
      <c r="K31" s="17">
        <f t="shared" si="2"/>
        <v>0</v>
      </c>
      <c r="M31">
        <v>2.5</v>
      </c>
    </row>
    <row r="32" spans="1:13">
      <c r="A32" s="98"/>
      <c r="B32" s="5" t="s">
        <v>2</v>
      </c>
      <c r="C32" s="2">
        <v>0</v>
      </c>
      <c r="D32" s="2">
        <v>1697.2029359999999</v>
      </c>
      <c r="E32" s="2">
        <v>20.524293810000003</v>
      </c>
      <c r="F32" s="19"/>
      <c r="G32" s="98"/>
      <c r="H32" s="5" t="s">
        <v>2</v>
      </c>
      <c r="I32" s="16">
        <f t="shared" si="0"/>
        <v>0</v>
      </c>
      <c r="J32" s="17">
        <f t="shared" si="1"/>
        <v>76374.132119999995</v>
      </c>
      <c r="K32" s="17">
        <f t="shared" si="2"/>
        <v>615.72881430000007</v>
      </c>
      <c r="M32">
        <v>2.7</v>
      </c>
    </row>
    <row r="33" spans="1:13">
      <c r="A33" s="98"/>
      <c r="B33" s="5" t="s">
        <v>3</v>
      </c>
      <c r="C33" s="2">
        <v>85.952160000000006</v>
      </c>
      <c r="D33" s="2">
        <v>5760.203904</v>
      </c>
      <c r="E33" s="2">
        <v>18.073313760000001</v>
      </c>
      <c r="F33" s="19"/>
      <c r="G33" s="98"/>
      <c r="H33" s="5" t="s">
        <v>3</v>
      </c>
      <c r="I33" s="16">
        <f t="shared" si="0"/>
        <v>2148.8040000000001</v>
      </c>
      <c r="J33" s="17">
        <f t="shared" si="1"/>
        <v>259209.17567999999</v>
      </c>
      <c r="K33" s="17">
        <f t="shared" si="2"/>
        <v>542.1994128</v>
      </c>
      <c r="M33">
        <v>4.8</v>
      </c>
    </row>
    <row r="34" spans="1:13">
      <c r="A34" s="98"/>
      <c r="B34" s="5" t="s">
        <v>4</v>
      </c>
      <c r="C34" s="2">
        <v>859.52160000000003</v>
      </c>
      <c r="D34" s="2">
        <v>914.31808000000001</v>
      </c>
      <c r="E34" s="2">
        <v>0</v>
      </c>
      <c r="F34" s="19"/>
      <c r="G34" s="98"/>
      <c r="H34" s="5" t="s">
        <v>4</v>
      </c>
      <c r="I34" s="16">
        <f t="shared" si="0"/>
        <v>21488.04</v>
      </c>
      <c r="J34" s="17">
        <f t="shared" si="1"/>
        <v>41144.313600000001</v>
      </c>
      <c r="K34" s="17">
        <f t="shared" si="2"/>
        <v>0</v>
      </c>
      <c r="M34">
        <v>8</v>
      </c>
    </row>
    <row r="35" spans="1:13">
      <c r="A35" s="98"/>
      <c r="B35" s="5" t="s">
        <v>7</v>
      </c>
      <c r="C35" s="2">
        <v>481.69022999999999</v>
      </c>
      <c r="D35" s="2">
        <v>192.14965899999999</v>
      </c>
      <c r="E35" s="2">
        <v>0</v>
      </c>
      <c r="F35" s="19"/>
      <c r="G35" s="98"/>
      <c r="H35" s="5" t="s">
        <v>7</v>
      </c>
      <c r="I35" s="16">
        <f t="shared" si="0"/>
        <v>12042.25575</v>
      </c>
      <c r="J35" s="17">
        <f t="shared" si="1"/>
        <v>8646.7346550000002</v>
      </c>
      <c r="K35" s="17">
        <f t="shared" si="2"/>
        <v>0</v>
      </c>
      <c r="M35">
        <v>13.45</v>
      </c>
    </row>
    <row r="36" spans="1:13">
      <c r="A36" s="98"/>
      <c r="B36" s="5" t="s">
        <v>8</v>
      </c>
      <c r="C36" s="2">
        <v>1219.4462699999999</v>
      </c>
      <c r="D36" s="2">
        <v>0</v>
      </c>
      <c r="E36" s="2">
        <v>0</v>
      </c>
      <c r="F36" s="19"/>
      <c r="G36" s="98"/>
      <c r="H36" s="5" t="s">
        <v>8</v>
      </c>
      <c r="I36" s="16">
        <f t="shared" si="0"/>
        <v>30486.156749999998</v>
      </c>
      <c r="J36" s="17">
        <f t="shared" si="1"/>
        <v>0</v>
      </c>
      <c r="K36" s="17">
        <f t="shared" si="2"/>
        <v>0</v>
      </c>
      <c r="M36">
        <v>22.7</v>
      </c>
    </row>
    <row r="37" spans="1:13">
      <c r="A37" s="98"/>
      <c r="B37" s="6" t="s">
        <v>5</v>
      </c>
      <c r="C37" s="2">
        <v>1575.7896000000001</v>
      </c>
      <c r="D37" s="2">
        <v>2514.3747199999998</v>
      </c>
      <c r="E37" s="2">
        <v>0</v>
      </c>
      <c r="F37" s="19"/>
      <c r="G37" s="98"/>
      <c r="H37" s="6" t="s">
        <v>5</v>
      </c>
      <c r="I37" s="16">
        <f t="shared" si="0"/>
        <v>39394.740000000005</v>
      </c>
      <c r="J37" s="17">
        <f t="shared" si="1"/>
        <v>113146.86239999998</v>
      </c>
      <c r="K37" s="17">
        <f t="shared" si="2"/>
        <v>0</v>
      </c>
      <c r="M37">
        <v>44</v>
      </c>
    </row>
    <row r="38" spans="1:13">
      <c r="A38" s="99"/>
      <c r="B38" s="6" t="s">
        <v>6</v>
      </c>
      <c r="C38" s="2">
        <v>2650.1916000000001</v>
      </c>
      <c r="D38" s="2">
        <v>3700.1309799999999</v>
      </c>
      <c r="E38" s="2">
        <v>0</v>
      </c>
      <c r="F38" s="19">
        <f>SUM(C31:E38)</f>
        <v>21779.10284657</v>
      </c>
      <c r="G38" s="99"/>
      <c r="H38" s="6" t="s">
        <v>6</v>
      </c>
      <c r="I38" s="16">
        <f t="shared" si="0"/>
        <v>66254.790000000008</v>
      </c>
      <c r="J38" s="17">
        <f t="shared" si="1"/>
        <v>166505.8941</v>
      </c>
      <c r="K38" s="17">
        <f t="shared" si="2"/>
        <v>0</v>
      </c>
      <c r="L38" s="12">
        <f>SUM(I31:K38)</f>
        <v>840238.16478210001</v>
      </c>
      <c r="M38">
        <v>37</v>
      </c>
    </row>
    <row r="39" spans="1:13" ht="12.75" customHeight="1">
      <c r="A39" s="97" t="s">
        <v>17</v>
      </c>
      <c r="B39" s="10" t="s">
        <v>1</v>
      </c>
      <c r="C39" s="2">
        <v>0</v>
      </c>
      <c r="D39" s="2">
        <v>0</v>
      </c>
      <c r="E39" s="2">
        <v>0</v>
      </c>
      <c r="F39" s="18"/>
      <c r="G39" s="97" t="s">
        <v>17</v>
      </c>
      <c r="H39" s="10" t="s">
        <v>1</v>
      </c>
      <c r="I39" s="16">
        <f t="shared" si="0"/>
        <v>0</v>
      </c>
      <c r="J39" s="17">
        <f t="shared" si="1"/>
        <v>0</v>
      </c>
      <c r="K39" s="17">
        <f t="shared" si="2"/>
        <v>0</v>
      </c>
      <c r="M39">
        <v>2</v>
      </c>
    </row>
    <row r="40" spans="1:13">
      <c r="A40" s="98"/>
      <c r="B40" s="5" t="s">
        <v>2</v>
      </c>
      <c r="C40" s="2">
        <v>0</v>
      </c>
      <c r="D40" s="2">
        <v>0</v>
      </c>
      <c r="E40" s="2">
        <v>0</v>
      </c>
      <c r="F40" s="19"/>
      <c r="G40" s="98"/>
      <c r="H40" s="5" t="s">
        <v>2</v>
      </c>
      <c r="I40" s="16">
        <f t="shared" si="0"/>
        <v>0</v>
      </c>
      <c r="J40" s="17">
        <f t="shared" si="1"/>
        <v>0</v>
      </c>
      <c r="K40" s="17">
        <f t="shared" si="2"/>
        <v>0</v>
      </c>
      <c r="M40">
        <v>5</v>
      </c>
    </row>
    <row r="41" spans="1:13">
      <c r="A41" s="98"/>
      <c r="B41" s="5" t="s">
        <v>3</v>
      </c>
      <c r="C41" s="2">
        <v>0</v>
      </c>
      <c r="D41" s="2">
        <v>0</v>
      </c>
      <c r="E41" s="2">
        <v>0</v>
      </c>
      <c r="F41" s="19"/>
      <c r="G41" s="98"/>
      <c r="H41" s="5" t="s">
        <v>3</v>
      </c>
      <c r="I41" s="16">
        <f t="shared" si="0"/>
        <v>0</v>
      </c>
      <c r="J41" s="17">
        <f t="shared" si="1"/>
        <v>0</v>
      </c>
      <c r="K41" s="17">
        <f t="shared" si="2"/>
        <v>0</v>
      </c>
      <c r="M41">
        <v>5</v>
      </c>
    </row>
    <row r="42" spans="1:13">
      <c r="A42" s="98"/>
      <c r="B42" s="5" t="s">
        <v>4</v>
      </c>
      <c r="C42" s="2">
        <v>0</v>
      </c>
      <c r="D42" s="2">
        <v>0</v>
      </c>
      <c r="E42" s="2">
        <v>0</v>
      </c>
      <c r="F42" s="19"/>
      <c r="G42" s="98"/>
      <c r="H42" s="5" t="s">
        <v>4</v>
      </c>
      <c r="I42" s="16">
        <f t="shared" si="0"/>
        <v>0</v>
      </c>
      <c r="J42" s="17">
        <f t="shared" si="1"/>
        <v>0</v>
      </c>
      <c r="K42" s="17">
        <f t="shared" si="2"/>
        <v>0</v>
      </c>
      <c r="M42">
        <v>5</v>
      </c>
    </row>
    <row r="43" spans="1:13">
      <c r="A43" s="98"/>
      <c r="B43" s="5" t="s">
        <v>7</v>
      </c>
      <c r="C43" s="2">
        <v>340.22730000000001</v>
      </c>
      <c r="D43" s="2">
        <v>0</v>
      </c>
      <c r="E43" s="2">
        <v>0</v>
      </c>
      <c r="F43" s="19"/>
      <c r="G43" s="98"/>
      <c r="H43" s="5" t="s">
        <v>7</v>
      </c>
      <c r="I43" s="16">
        <f t="shared" si="0"/>
        <v>8505.6825000000008</v>
      </c>
      <c r="J43" s="17">
        <f t="shared" si="1"/>
        <v>0</v>
      </c>
      <c r="K43" s="17">
        <f t="shared" si="2"/>
        <v>0</v>
      </c>
      <c r="M43">
        <v>19</v>
      </c>
    </row>
    <row r="44" spans="1:13">
      <c r="A44" s="98"/>
      <c r="B44" s="5" t="s">
        <v>8</v>
      </c>
      <c r="C44" s="2">
        <v>0</v>
      </c>
      <c r="D44" s="2">
        <v>0</v>
      </c>
      <c r="E44" s="2">
        <v>0</v>
      </c>
      <c r="F44" s="19"/>
      <c r="G44" s="98"/>
      <c r="H44" s="5" t="s">
        <v>8</v>
      </c>
      <c r="I44" s="16">
        <f t="shared" si="0"/>
        <v>0</v>
      </c>
      <c r="J44" s="17">
        <f t="shared" si="1"/>
        <v>0</v>
      </c>
      <c r="K44" s="17">
        <f t="shared" si="2"/>
        <v>0</v>
      </c>
      <c r="M44">
        <v>19</v>
      </c>
    </row>
    <row r="45" spans="1:13">
      <c r="A45" s="98"/>
      <c r="B45" s="6" t="s">
        <v>5</v>
      </c>
      <c r="C45" s="2">
        <v>0</v>
      </c>
      <c r="D45" s="2">
        <v>0</v>
      </c>
      <c r="E45" s="2">
        <v>0</v>
      </c>
      <c r="F45" s="19"/>
      <c r="G45" s="98"/>
      <c r="H45" s="6" t="s">
        <v>5</v>
      </c>
      <c r="I45" s="16">
        <f t="shared" si="0"/>
        <v>0</v>
      </c>
      <c r="J45" s="17">
        <f t="shared" si="1"/>
        <v>0</v>
      </c>
      <c r="K45" s="17">
        <f t="shared" si="2"/>
        <v>0</v>
      </c>
      <c r="M45">
        <v>34</v>
      </c>
    </row>
    <row r="46" spans="1:13">
      <c r="A46" s="99"/>
      <c r="B46" s="6" t="s">
        <v>6</v>
      </c>
      <c r="C46" s="2">
        <v>0</v>
      </c>
      <c r="D46" s="2">
        <v>0</v>
      </c>
      <c r="E46" s="2">
        <v>0</v>
      </c>
      <c r="F46" s="19">
        <f>SUM(C39:E46)</f>
        <v>340.22730000000001</v>
      </c>
      <c r="G46" s="99"/>
      <c r="H46" s="6" t="s">
        <v>6</v>
      </c>
      <c r="I46" s="23">
        <f t="shared" si="0"/>
        <v>0</v>
      </c>
      <c r="J46" s="22">
        <f t="shared" si="1"/>
        <v>0</v>
      </c>
      <c r="K46" s="22">
        <f t="shared" si="2"/>
        <v>0</v>
      </c>
      <c r="L46" s="12">
        <f>SUM(I39:K46)</f>
        <v>8505.6825000000008</v>
      </c>
      <c r="M46">
        <v>24</v>
      </c>
    </row>
    <row r="47" spans="1:13">
      <c r="C47" s="12">
        <f>SUM(C3:C46)</f>
        <v>158621.12993999998</v>
      </c>
      <c r="D47" s="29">
        <f>SUM(D3:D46)</f>
        <v>467072.96236900007</v>
      </c>
      <c r="E47" s="12">
        <f>SUM(E3:E46)</f>
        <v>50503.058451335004</v>
      </c>
      <c r="F47" s="12">
        <f>SUM(F3:F46)</f>
        <v>676197.15076033503</v>
      </c>
      <c r="I47" s="12">
        <f>SUM(I3:I46)</f>
        <v>3965528.2485000002</v>
      </c>
      <c r="J47" s="12">
        <f>SUM(J3:J46)</f>
        <v>21018283.306604996</v>
      </c>
      <c r="K47" s="12">
        <f>SUM(K3:K46)</f>
        <v>1515091.75354005</v>
      </c>
      <c r="L47" s="12">
        <f>SUM(L3:L46)</f>
        <v>26498903.308645051</v>
      </c>
    </row>
    <row r="48" spans="1:13">
      <c r="D48" s="26" t="s">
        <v>57</v>
      </c>
    </row>
  </sheetData>
  <mergeCells count="18">
    <mergeCell ref="I1:K1"/>
    <mergeCell ref="G3:G8"/>
    <mergeCell ref="G9:G10"/>
    <mergeCell ref="G11:G12"/>
    <mergeCell ref="G39:G46"/>
    <mergeCell ref="G13:G14"/>
    <mergeCell ref="G15:G22"/>
    <mergeCell ref="G23:G30"/>
    <mergeCell ref="G31:G38"/>
    <mergeCell ref="C1:E1"/>
    <mergeCell ref="A3:A8"/>
    <mergeCell ref="A9:A10"/>
    <mergeCell ref="A11:A12"/>
    <mergeCell ref="A39:A46"/>
    <mergeCell ref="A13:A14"/>
    <mergeCell ref="A15:A22"/>
    <mergeCell ref="A23:A30"/>
    <mergeCell ref="A31:A38"/>
  </mergeCells>
  <phoneticPr fontId="22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M47"/>
  <sheetViews>
    <sheetView tabSelected="1" topLeftCell="A29" workbookViewId="0">
      <selection activeCell="C3" sqref="C3"/>
    </sheetView>
  </sheetViews>
  <sheetFormatPr defaultRowHeight="12.75"/>
  <sheetData>
    <row r="1" spans="1:13">
      <c r="A1" s="1"/>
      <c r="B1" s="1"/>
      <c r="C1" s="100" t="s">
        <v>18</v>
      </c>
      <c r="D1" s="101"/>
      <c r="E1" s="101"/>
      <c r="F1" s="13"/>
      <c r="G1" s="13"/>
      <c r="H1" s="13"/>
      <c r="I1" s="100" t="s">
        <v>18</v>
      </c>
      <c r="J1" s="101"/>
      <c r="K1" s="101"/>
    </row>
    <row r="2" spans="1:13" ht="14.25">
      <c r="A2" s="1"/>
      <c r="B2" s="3" t="s">
        <v>9</v>
      </c>
      <c r="C2" s="24" t="s">
        <v>22</v>
      </c>
      <c r="D2" s="21" t="s">
        <v>32</v>
      </c>
      <c r="E2" s="21" t="s">
        <v>33</v>
      </c>
      <c r="F2" s="14"/>
      <c r="G2" s="14"/>
      <c r="H2" s="15" t="s">
        <v>34</v>
      </c>
      <c r="I2" s="24" t="s">
        <v>22</v>
      </c>
      <c r="J2" s="21" t="s">
        <v>32</v>
      </c>
      <c r="K2" s="21" t="s">
        <v>33</v>
      </c>
    </row>
    <row r="3" spans="1:13" ht="12.75" customHeight="1">
      <c r="A3" s="94" t="s">
        <v>10</v>
      </c>
      <c r="B3" s="4" t="s">
        <v>1</v>
      </c>
      <c r="C3" s="2">
        <v>2469.1357600000001</v>
      </c>
      <c r="D3" s="2">
        <v>269.44968599999999</v>
      </c>
      <c r="E3" s="2">
        <v>11.094211</v>
      </c>
      <c r="F3" s="18"/>
      <c r="G3" s="94" t="s">
        <v>10</v>
      </c>
      <c r="H3" s="4" t="s">
        <v>1</v>
      </c>
      <c r="I3" s="16">
        <f>C3*25</f>
        <v>61728.394</v>
      </c>
      <c r="J3" s="17">
        <f>D3*25</f>
        <v>6736.24215</v>
      </c>
      <c r="K3" s="17">
        <f>E3*50</f>
        <v>554.71055000000001</v>
      </c>
      <c r="M3">
        <v>2</v>
      </c>
    </row>
    <row r="4" spans="1:13">
      <c r="A4" s="95"/>
      <c r="B4" s="7" t="s">
        <v>2</v>
      </c>
      <c r="C4" s="2">
        <v>116.69260095999999</v>
      </c>
      <c r="D4" s="2">
        <v>11.2165284</v>
      </c>
      <c r="E4" s="2">
        <v>0</v>
      </c>
      <c r="F4" s="18"/>
      <c r="G4" s="95"/>
      <c r="H4" s="7" t="s">
        <v>2</v>
      </c>
      <c r="I4" s="16">
        <f t="shared" ref="I4:I46" si="0">C4*25</f>
        <v>2917.315024</v>
      </c>
      <c r="J4" s="17">
        <f t="shared" ref="J4:J46" si="1">D4*25</f>
        <v>280.41320999999999</v>
      </c>
      <c r="K4" s="17">
        <f t="shared" ref="K4:K46" si="2">E4*50</f>
        <v>0</v>
      </c>
      <c r="M4">
        <v>1.9</v>
      </c>
    </row>
    <row r="5" spans="1:13">
      <c r="A5" s="95"/>
      <c r="B5" s="7" t="s">
        <v>3</v>
      </c>
      <c r="C5" s="2">
        <v>430.26246795999998</v>
      </c>
      <c r="D5" s="2">
        <v>98.176249049999996</v>
      </c>
      <c r="E5" s="2">
        <v>0</v>
      </c>
      <c r="F5" s="18"/>
      <c r="G5" s="95"/>
      <c r="H5" s="7" t="s">
        <v>3</v>
      </c>
      <c r="I5" s="16">
        <f t="shared" si="0"/>
        <v>10756.561699</v>
      </c>
      <c r="J5" s="17">
        <f t="shared" si="1"/>
        <v>2454.4062262499997</v>
      </c>
      <c r="K5" s="17">
        <f t="shared" si="2"/>
        <v>0</v>
      </c>
      <c r="M5">
        <v>3.35</v>
      </c>
    </row>
    <row r="6" spans="1:13">
      <c r="A6" s="95"/>
      <c r="B6" s="7" t="s">
        <v>4</v>
      </c>
      <c r="C6" s="2">
        <v>644.77641799999992</v>
      </c>
      <c r="D6" s="2">
        <v>257.43197699999996</v>
      </c>
      <c r="E6" s="2">
        <v>0</v>
      </c>
      <c r="F6" s="18"/>
      <c r="G6" s="95"/>
      <c r="H6" s="7" t="s">
        <v>4</v>
      </c>
      <c r="I6" s="16">
        <f t="shared" si="0"/>
        <v>16119.410449999998</v>
      </c>
      <c r="J6" s="17">
        <f t="shared" si="1"/>
        <v>6435.7994249999992</v>
      </c>
      <c r="K6" s="17">
        <f t="shared" si="2"/>
        <v>0</v>
      </c>
      <c r="M6">
        <v>5.5</v>
      </c>
    </row>
    <row r="7" spans="1:13">
      <c r="A7" s="95"/>
      <c r="B7" s="7" t="s">
        <v>7</v>
      </c>
      <c r="C7" s="2">
        <v>794.9994676</v>
      </c>
      <c r="D7" s="2">
        <v>46.637144400000004</v>
      </c>
      <c r="E7" s="2">
        <v>0</v>
      </c>
      <c r="F7" s="18"/>
      <c r="G7" s="95"/>
      <c r="H7" s="7" t="s">
        <v>7</v>
      </c>
      <c r="I7" s="16">
        <f t="shared" si="0"/>
        <v>19874.986690000002</v>
      </c>
      <c r="J7" s="17">
        <f t="shared" si="1"/>
        <v>1165.9286100000002</v>
      </c>
      <c r="K7" s="17">
        <f t="shared" si="2"/>
        <v>0</v>
      </c>
      <c r="M7">
        <v>7.9</v>
      </c>
    </row>
    <row r="8" spans="1:13">
      <c r="A8" s="96"/>
      <c r="B8" s="7" t="s">
        <v>8</v>
      </c>
      <c r="C8" s="2">
        <v>2395.2691775999997</v>
      </c>
      <c r="D8" s="2">
        <v>914.08381349999991</v>
      </c>
      <c r="E8" s="2">
        <v>104.71970469999999</v>
      </c>
      <c r="F8" s="18"/>
      <c r="G8" s="96"/>
      <c r="H8" s="7" t="s">
        <v>8</v>
      </c>
      <c r="I8" s="16">
        <f t="shared" si="0"/>
        <v>59881.729439999996</v>
      </c>
      <c r="J8" s="17">
        <f t="shared" si="1"/>
        <v>22852.095337499999</v>
      </c>
      <c r="K8" s="17">
        <f t="shared" si="2"/>
        <v>5235.9852350000001</v>
      </c>
      <c r="M8">
        <v>13</v>
      </c>
    </row>
    <row r="9" spans="1:13" ht="12.75" customHeight="1">
      <c r="A9" s="92" t="s">
        <v>11</v>
      </c>
      <c r="B9" s="6" t="s">
        <v>5</v>
      </c>
      <c r="C9" s="2">
        <v>403.36133759999996</v>
      </c>
      <c r="D9" s="2">
        <v>2108.1591629999998</v>
      </c>
      <c r="E9" s="2">
        <v>2315.6030142</v>
      </c>
      <c r="F9" s="18"/>
      <c r="G9" s="92" t="s">
        <v>11</v>
      </c>
      <c r="H9" s="6" t="s">
        <v>5</v>
      </c>
      <c r="I9" s="16">
        <f t="shared" si="0"/>
        <v>10084.033439999999</v>
      </c>
      <c r="J9" s="17">
        <f t="shared" si="1"/>
        <v>52703.979074999996</v>
      </c>
      <c r="K9" s="17">
        <f t="shared" si="2"/>
        <v>115780.15071</v>
      </c>
      <c r="M9">
        <v>18</v>
      </c>
    </row>
    <row r="10" spans="1:13">
      <c r="A10" s="93"/>
      <c r="B10" s="9" t="s">
        <v>6</v>
      </c>
      <c r="C10" s="2">
        <v>938.2715887999999</v>
      </c>
      <c r="D10" s="2">
        <v>246.46845299999998</v>
      </c>
      <c r="E10" s="2">
        <v>0</v>
      </c>
      <c r="F10" s="18"/>
      <c r="G10" s="93"/>
      <c r="H10" s="9" t="s">
        <v>6</v>
      </c>
      <c r="I10" s="16">
        <f t="shared" si="0"/>
        <v>23456.789719999997</v>
      </c>
      <c r="J10" s="17">
        <f t="shared" si="1"/>
        <v>6161.7113249999993</v>
      </c>
      <c r="K10" s="17">
        <f t="shared" si="2"/>
        <v>0</v>
      </c>
      <c r="M10">
        <v>14</v>
      </c>
    </row>
    <row r="11" spans="1:13">
      <c r="A11" s="92" t="s">
        <v>12</v>
      </c>
      <c r="B11" s="8" t="s">
        <v>5</v>
      </c>
      <c r="C11" s="2">
        <v>0</v>
      </c>
      <c r="D11" s="2">
        <v>0</v>
      </c>
      <c r="E11" s="2">
        <v>0</v>
      </c>
      <c r="F11" s="18"/>
      <c r="G11" s="92" t="s">
        <v>12</v>
      </c>
      <c r="H11" s="8" t="s">
        <v>5</v>
      </c>
      <c r="I11" s="16">
        <f t="shared" si="0"/>
        <v>0</v>
      </c>
      <c r="J11" s="17">
        <f t="shared" si="1"/>
        <v>0</v>
      </c>
      <c r="K11" s="17">
        <f t="shared" si="2"/>
        <v>0</v>
      </c>
      <c r="M11">
        <v>33</v>
      </c>
    </row>
    <row r="12" spans="1:13">
      <c r="A12" s="93"/>
      <c r="B12" s="6" t="s">
        <v>6</v>
      </c>
      <c r="C12" s="2">
        <v>0</v>
      </c>
      <c r="D12" s="2">
        <v>0</v>
      </c>
      <c r="E12" s="2">
        <v>0</v>
      </c>
      <c r="F12" s="18"/>
      <c r="G12" s="93"/>
      <c r="H12" s="6" t="s">
        <v>6</v>
      </c>
      <c r="I12" s="16">
        <f t="shared" si="0"/>
        <v>0</v>
      </c>
      <c r="J12" s="17">
        <f t="shared" si="1"/>
        <v>0</v>
      </c>
      <c r="K12" s="17">
        <f t="shared" si="2"/>
        <v>0</v>
      </c>
      <c r="M12">
        <v>33</v>
      </c>
    </row>
    <row r="13" spans="1:13">
      <c r="A13" s="92" t="s">
        <v>13</v>
      </c>
      <c r="B13" s="8" t="s">
        <v>5</v>
      </c>
      <c r="C13" s="2">
        <v>2731.5073708</v>
      </c>
      <c r="D13" s="2">
        <v>1773.4132580999999</v>
      </c>
      <c r="E13" s="2">
        <v>187.68993226999999</v>
      </c>
      <c r="F13" s="18"/>
      <c r="G13" s="92" t="s">
        <v>13</v>
      </c>
      <c r="H13" s="8" t="s">
        <v>5</v>
      </c>
      <c r="I13" s="16">
        <f t="shared" si="0"/>
        <v>68287.684269999998</v>
      </c>
      <c r="J13" s="17">
        <f t="shared" si="1"/>
        <v>44335.331452499995</v>
      </c>
      <c r="K13" s="17">
        <f t="shared" si="2"/>
        <v>9384.4966134999995</v>
      </c>
      <c r="M13">
        <v>23.3</v>
      </c>
    </row>
    <row r="14" spans="1:13">
      <c r="A14" s="93"/>
      <c r="B14" s="6" t="s">
        <v>6</v>
      </c>
      <c r="C14" s="2">
        <v>2151.2604671999998</v>
      </c>
      <c r="D14" s="2">
        <v>710.86330012500002</v>
      </c>
      <c r="E14" s="2">
        <v>163.12107847499999</v>
      </c>
      <c r="F14" s="12">
        <f>SUM(C3:E14)</f>
        <v>22293.664169739997</v>
      </c>
      <c r="G14" s="93"/>
      <c r="H14" s="6" t="s">
        <v>6</v>
      </c>
      <c r="I14" s="16">
        <f t="shared" si="0"/>
        <v>53781.511679999996</v>
      </c>
      <c r="J14" s="17">
        <f t="shared" si="1"/>
        <v>17771.582503124999</v>
      </c>
      <c r="K14" s="17">
        <f t="shared" si="2"/>
        <v>8156.0539237499997</v>
      </c>
      <c r="L14" s="12">
        <f>SUM(I3:K14)</f>
        <v>626897.30275962478</v>
      </c>
      <c r="M14">
        <v>20.25</v>
      </c>
    </row>
    <row r="15" spans="1:13" ht="12.75" customHeight="1">
      <c r="A15" s="94" t="s">
        <v>14</v>
      </c>
      <c r="B15" s="10" t="s">
        <v>1</v>
      </c>
      <c r="C15" s="2">
        <v>12418.300439999999</v>
      </c>
      <c r="D15" s="2">
        <v>702.71972099999994</v>
      </c>
      <c r="E15" s="2">
        <v>21.416650799999999</v>
      </c>
      <c r="F15" s="18"/>
      <c r="G15" s="94" t="s">
        <v>14</v>
      </c>
      <c r="H15" s="10" t="s">
        <v>1</v>
      </c>
      <c r="I15" s="16">
        <f t="shared" si="0"/>
        <v>310457.511</v>
      </c>
      <c r="J15" s="17">
        <f t="shared" si="1"/>
        <v>17567.993025</v>
      </c>
      <c r="K15" s="17">
        <f t="shared" si="2"/>
        <v>1070.8325399999999</v>
      </c>
      <c r="M15">
        <v>3</v>
      </c>
    </row>
    <row r="16" spans="1:13">
      <c r="A16" s="95"/>
      <c r="B16" s="11" t="s">
        <v>2</v>
      </c>
      <c r="C16" s="2">
        <v>1150.5550170399997</v>
      </c>
      <c r="D16" s="2">
        <v>332.69551507499995</v>
      </c>
      <c r="E16" s="2">
        <v>0</v>
      </c>
      <c r="F16" s="18"/>
      <c r="G16" s="95"/>
      <c r="H16" s="11" t="s">
        <v>2</v>
      </c>
      <c r="I16" s="16">
        <f t="shared" si="0"/>
        <v>28763.875425999991</v>
      </c>
      <c r="J16" s="17">
        <f t="shared" si="1"/>
        <v>8317.3878768749983</v>
      </c>
      <c r="K16" s="17">
        <f t="shared" si="2"/>
        <v>0</v>
      </c>
      <c r="M16">
        <v>3.55</v>
      </c>
    </row>
    <row r="17" spans="1:13">
      <c r="A17" s="95"/>
      <c r="B17" s="5" t="s">
        <v>3</v>
      </c>
      <c r="C17" s="2">
        <v>2389.2519560000001</v>
      </c>
      <c r="D17" s="2">
        <v>1100.9275628999999</v>
      </c>
      <c r="E17" s="2">
        <v>75.493694070000004</v>
      </c>
      <c r="F17" s="18"/>
      <c r="G17" s="95"/>
      <c r="H17" s="5" t="s">
        <v>3</v>
      </c>
      <c r="I17" s="16">
        <f t="shared" si="0"/>
        <v>59731.298900000002</v>
      </c>
      <c r="J17" s="17">
        <f t="shared" si="1"/>
        <v>27523.189072499998</v>
      </c>
      <c r="K17" s="17">
        <f t="shared" si="2"/>
        <v>3774.6847035000001</v>
      </c>
      <c r="M17">
        <v>4.7</v>
      </c>
    </row>
    <row r="18" spans="1:13">
      <c r="A18" s="95"/>
      <c r="B18" s="5" t="s">
        <v>4</v>
      </c>
      <c r="C18" s="2">
        <v>4400.9751292000001</v>
      </c>
      <c r="D18" s="2">
        <v>4388.6143224000007</v>
      </c>
      <c r="E18" s="2">
        <v>806.24525478999999</v>
      </c>
      <c r="F18" s="18"/>
      <c r="G18" s="95"/>
      <c r="H18" s="5" t="s">
        <v>4</v>
      </c>
      <c r="I18" s="16">
        <f t="shared" si="0"/>
        <v>110024.37823</v>
      </c>
      <c r="J18" s="17">
        <f t="shared" si="1"/>
        <v>109715.35806000001</v>
      </c>
      <c r="K18" s="17">
        <f t="shared" si="2"/>
        <v>40312.262739500002</v>
      </c>
      <c r="M18">
        <v>5.9</v>
      </c>
    </row>
    <row r="19" spans="1:13">
      <c r="A19" s="95"/>
      <c r="B19" s="5" t="s">
        <v>7</v>
      </c>
      <c r="C19" s="2">
        <v>8619.3587064000003</v>
      </c>
      <c r="D19" s="2">
        <v>8074.1715845999988</v>
      </c>
      <c r="E19" s="2">
        <v>4413.5665499999996</v>
      </c>
      <c r="F19" s="18"/>
      <c r="G19" s="95"/>
      <c r="H19" s="5" t="s">
        <v>7</v>
      </c>
      <c r="I19" s="16">
        <f t="shared" si="0"/>
        <v>215483.96765999999</v>
      </c>
      <c r="J19" s="17">
        <f t="shared" si="1"/>
        <v>201854.28961499996</v>
      </c>
      <c r="K19" s="17">
        <f t="shared" si="2"/>
        <v>220678.32749999998</v>
      </c>
      <c r="M19">
        <v>12.2</v>
      </c>
    </row>
    <row r="20" spans="1:13">
      <c r="A20" s="95"/>
      <c r="B20" s="5" t="s">
        <v>8</v>
      </c>
      <c r="C20" s="2">
        <v>3967.5276835999994</v>
      </c>
      <c r="D20" s="2">
        <v>4292.2407296999991</v>
      </c>
      <c r="E20" s="2">
        <v>4786.2210974899999</v>
      </c>
      <c r="F20" s="18"/>
      <c r="G20" s="95"/>
      <c r="H20" s="5" t="s">
        <v>8</v>
      </c>
      <c r="I20" s="16">
        <f t="shared" si="0"/>
        <v>99188.192089999982</v>
      </c>
      <c r="J20" s="17">
        <f t="shared" si="1"/>
        <v>107306.01824249998</v>
      </c>
      <c r="K20" s="17">
        <f t="shared" si="2"/>
        <v>239311.0548745</v>
      </c>
      <c r="M20">
        <v>22.9</v>
      </c>
    </row>
    <row r="21" spans="1:13">
      <c r="A21" s="95"/>
      <c r="B21" s="6" t="s">
        <v>5</v>
      </c>
      <c r="C21" s="2">
        <v>2159.1451023999998</v>
      </c>
      <c r="D21" s="2">
        <v>1006.3250009999999</v>
      </c>
      <c r="E21" s="2">
        <v>4494.6507616999997</v>
      </c>
      <c r="F21" s="18"/>
      <c r="G21" s="95"/>
      <c r="H21" s="6" t="s">
        <v>5</v>
      </c>
      <c r="I21" s="16">
        <f t="shared" si="0"/>
        <v>53978.627559999994</v>
      </c>
      <c r="J21" s="17">
        <f t="shared" si="1"/>
        <v>25158.125024999998</v>
      </c>
      <c r="K21" s="17">
        <f t="shared" si="2"/>
        <v>224732.53808499998</v>
      </c>
      <c r="M21">
        <v>43</v>
      </c>
    </row>
    <row r="22" spans="1:13">
      <c r="A22" s="96"/>
      <c r="B22" s="6" t="s">
        <v>6</v>
      </c>
      <c r="C22" s="2">
        <v>693.27729899999997</v>
      </c>
      <c r="D22" s="2">
        <v>482.68495687499995</v>
      </c>
      <c r="E22" s="2">
        <v>2652.3002591250001</v>
      </c>
      <c r="F22" s="12">
        <f>SUM(C15:E22)</f>
        <v>73428.664995164989</v>
      </c>
      <c r="G22" s="96"/>
      <c r="H22" s="6" t="s">
        <v>6</v>
      </c>
      <c r="I22" s="16">
        <f t="shared" si="0"/>
        <v>17331.932474999998</v>
      </c>
      <c r="J22" s="17">
        <f t="shared" si="1"/>
        <v>12067.123921875</v>
      </c>
      <c r="K22" s="17">
        <f t="shared" si="2"/>
        <v>132615.01295624999</v>
      </c>
      <c r="L22" s="12">
        <f>SUM(I15:K22)</f>
        <v>2266963.9815785</v>
      </c>
      <c r="M22">
        <v>41.25</v>
      </c>
    </row>
    <row r="23" spans="1:13" ht="12.75" customHeight="1">
      <c r="A23" s="97" t="s">
        <v>15</v>
      </c>
      <c r="B23" s="10" t="s">
        <v>1</v>
      </c>
      <c r="C23" s="2">
        <v>1089.3245999999999</v>
      </c>
      <c r="D23" s="2">
        <v>316.25549999999998</v>
      </c>
      <c r="E23" s="2">
        <v>81.904218599999993</v>
      </c>
      <c r="F23" s="18"/>
      <c r="G23" s="97" t="s">
        <v>15</v>
      </c>
      <c r="H23" s="10" t="s">
        <v>1</v>
      </c>
      <c r="I23" s="16">
        <f t="shared" si="0"/>
        <v>27233.114999999998</v>
      </c>
      <c r="J23" s="17">
        <f t="shared" si="1"/>
        <v>7906.3874999999998</v>
      </c>
      <c r="K23" s="17">
        <f t="shared" si="2"/>
        <v>4095.2109299999997</v>
      </c>
      <c r="M23">
        <v>3</v>
      </c>
    </row>
    <row r="24" spans="1:13">
      <c r="A24" s="98"/>
      <c r="B24" s="5" t="s">
        <v>2</v>
      </c>
      <c r="C24" s="2">
        <v>0</v>
      </c>
      <c r="D24" s="2">
        <v>30.423779100000001</v>
      </c>
      <c r="E24" s="2">
        <v>20.943940940000001</v>
      </c>
      <c r="F24" s="19"/>
      <c r="G24" s="98"/>
      <c r="H24" s="5" t="s">
        <v>2</v>
      </c>
      <c r="I24" s="16">
        <f t="shared" si="0"/>
        <v>0</v>
      </c>
      <c r="J24" s="17">
        <f t="shared" si="1"/>
        <v>760.59447750000004</v>
      </c>
      <c r="K24" s="17">
        <f t="shared" si="2"/>
        <v>1047.1970470000001</v>
      </c>
      <c r="M24">
        <v>2.6</v>
      </c>
    </row>
    <row r="25" spans="1:13">
      <c r="A25" s="98"/>
      <c r="B25" s="5" t="s">
        <v>3</v>
      </c>
      <c r="C25" s="2">
        <v>168.06722400000001</v>
      </c>
      <c r="D25" s="2">
        <v>246.04677899999999</v>
      </c>
      <c r="E25" s="2">
        <v>1736.4852000000001</v>
      </c>
      <c r="F25" s="19"/>
      <c r="G25" s="98"/>
      <c r="H25" s="5" t="s">
        <v>3</v>
      </c>
      <c r="I25" s="16">
        <f t="shared" si="0"/>
        <v>4201.6806000000006</v>
      </c>
      <c r="J25" s="17">
        <f t="shared" si="1"/>
        <v>6151.1694749999997</v>
      </c>
      <c r="K25" s="17">
        <f t="shared" si="2"/>
        <v>86824.260000000009</v>
      </c>
      <c r="M25">
        <v>6</v>
      </c>
    </row>
    <row r="26" spans="1:13">
      <c r="A26" s="98"/>
      <c r="B26" s="5" t="s">
        <v>4</v>
      </c>
      <c r="C26" s="2">
        <v>1508.4552080000001</v>
      </c>
      <c r="D26" s="2">
        <v>5153.9104649999999</v>
      </c>
      <c r="E26" s="2">
        <v>36659.131999999998</v>
      </c>
      <c r="F26" s="19"/>
      <c r="G26" s="98"/>
      <c r="H26" s="5" t="s">
        <v>4</v>
      </c>
      <c r="I26" s="16">
        <f t="shared" si="0"/>
        <v>37711.3802</v>
      </c>
      <c r="J26" s="17">
        <f t="shared" si="1"/>
        <v>128847.761625</v>
      </c>
      <c r="K26" s="17">
        <f t="shared" si="2"/>
        <v>1832956.5999999999</v>
      </c>
      <c r="M26">
        <v>10</v>
      </c>
    </row>
    <row r="27" spans="1:13">
      <c r="A27" s="98"/>
      <c r="B27" s="5" t="s">
        <v>7</v>
      </c>
      <c r="C27" s="2">
        <v>80.112043439999994</v>
      </c>
      <c r="D27" s="2">
        <v>921.07306004999998</v>
      </c>
      <c r="E27" s="2">
        <v>40696.46009</v>
      </c>
      <c r="F27" s="19"/>
      <c r="G27" s="98"/>
      <c r="H27" s="5" t="s">
        <v>7</v>
      </c>
      <c r="I27" s="16">
        <f t="shared" si="0"/>
        <v>2002.8010859999999</v>
      </c>
      <c r="J27" s="17">
        <f t="shared" si="1"/>
        <v>23026.826501249998</v>
      </c>
      <c r="K27" s="17">
        <f t="shared" si="2"/>
        <v>2034823.0045</v>
      </c>
      <c r="M27">
        <v>14.3</v>
      </c>
    </row>
    <row r="28" spans="1:13">
      <c r="A28" s="98"/>
      <c r="B28" s="5" t="s">
        <v>8</v>
      </c>
      <c r="C28" s="2">
        <v>0</v>
      </c>
      <c r="D28" s="2">
        <v>272.64386654999998</v>
      </c>
      <c r="E28" s="2">
        <v>20979.688417270001</v>
      </c>
      <c r="F28" s="19"/>
      <c r="G28" s="98"/>
      <c r="H28" s="5" t="s">
        <v>8</v>
      </c>
      <c r="I28" s="16">
        <f t="shared" si="0"/>
        <v>0</v>
      </c>
      <c r="J28" s="17">
        <f t="shared" si="1"/>
        <v>6816.0966637499996</v>
      </c>
      <c r="K28" s="17">
        <f t="shared" si="2"/>
        <v>1048984.4208635001</v>
      </c>
      <c r="M28">
        <v>23.3</v>
      </c>
    </row>
    <row r="29" spans="1:13">
      <c r="A29" s="98"/>
      <c r="B29" s="6" t="s">
        <v>5</v>
      </c>
      <c r="C29" s="2">
        <v>0</v>
      </c>
      <c r="D29" s="2">
        <v>295.17180000000002</v>
      </c>
      <c r="E29" s="2">
        <v>803.12440500000002</v>
      </c>
      <c r="F29" s="19"/>
      <c r="G29" s="98"/>
      <c r="H29" s="6" t="s">
        <v>5</v>
      </c>
      <c r="I29" s="16">
        <f t="shared" si="0"/>
        <v>0</v>
      </c>
      <c r="J29" s="17">
        <f t="shared" si="1"/>
        <v>7379.2950000000001</v>
      </c>
      <c r="K29" s="17">
        <f t="shared" si="2"/>
        <v>40156.220249999998</v>
      </c>
      <c r="M29">
        <v>50</v>
      </c>
    </row>
    <row r="30" spans="1:13">
      <c r="A30" s="99"/>
      <c r="B30" s="9" t="s">
        <v>6</v>
      </c>
      <c r="C30" s="2">
        <v>0</v>
      </c>
      <c r="D30" s="2">
        <v>0</v>
      </c>
      <c r="E30" s="2">
        <v>0</v>
      </c>
      <c r="F30" s="12">
        <f>SUM(C23:E30)</f>
        <v>111059.22259694999</v>
      </c>
      <c r="G30" s="99"/>
      <c r="H30" s="9" t="s">
        <v>6</v>
      </c>
      <c r="I30" s="16">
        <f t="shared" si="0"/>
        <v>0</v>
      </c>
      <c r="J30" s="17">
        <f t="shared" si="1"/>
        <v>0</v>
      </c>
      <c r="K30" s="17">
        <f t="shared" si="2"/>
        <v>0</v>
      </c>
      <c r="L30" s="12">
        <f>SUM(I23:K30)</f>
        <v>5300924.0217189994</v>
      </c>
      <c r="M30">
        <v>37.5</v>
      </c>
    </row>
    <row r="31" spans="1:13" ht="12.75" customHeight="1">
      <c r="A31" s="97" t="s">
        <v>16</v>
      </c>
      <c r="B31" s="10" t="s">
        <v>1</v>
      </c>
      <c r="C31" s="2">
        <v>4357.2983999999997</v>
      </c>
      <c r="D31" s="2">
        <v>322.0535175</v>
      </c>
      <c r="E31" s="2">
        <v>0.96471399999999996</v>
      </c>
      <c r="F31" s="18"/>
      <c r="G31" s="97" t="s">
        <v>16</v>
      </c>
      <c r="H31" s="10" t="s">
        <v>1</v>
      </c>
      <c r="I31" s="16">
        <f t="shared" si="0"/>
        <v>108932.45999999999</v>
      </c>
      <c r="J31" s="17">
        <f t="shared" si="1"/>
        <v>8051.3379375000004</v>
      </c>
      <c r="K31" s="17">
        <f t="shared" si="2"/>
        <v>48.235700000000001</v>
      </c>
      <c r="M31">
        <v>2.5</v>
      </c>
    </row>
    <row r="32" spans="1:13">
      <c r="A32" s="98"/>
      <c r="B32" s="5" t="s">
        <v>2</v>
      </c>
      <c r="C32" s="2">
        <v>256.58262864</v>
      </c>
      <c r="D32" s="2">
        <v>47.533201650000002</v>
      </c>
      <c r="E32" s="2">
        <v>0</v>
      </c>
      <c r="F32" s="19"/>
      <c r="G32" s="98"/>
      <c r="H32" s="5" t="s">
        <v>2</v>
      </c>
      <c r="I32" s="16">
        <f t="shared" si="0"/>
        <v>6414.5657160000001</v>
      </c>
      <c r="J32" s="17">
        <f t="shared" si="1"/>
        <v>1188.33004125</v>
      </c>
      <c r="K32" s="17">
        <f t="shared" si="2"/>
        <v>0</v>
      </c>
      <c r="M32">
        <v>2.7</v>
      </c>
    </row>
    <row r="33" spans="1:13">
      <c r="A33" s="98"/>
      <c r="B33" s="5" t="s">
        <v>3</v>
      </c>
      <c r="C33" s="2">
        <v>616.49547647999987</v>
      </c>
      <c r="D33" s="2">
        <v>534.34529279999992</v>
      </c>
      <c r="E33" s="2">
        <v>192.86562287999999</v>
      </c>
      <c r="F33" s="19"/>
      <c r="G33" s="98"/>
      <c r="H33" s="5" t="s">
        <v>3</v>
      </c>
      <c r="I33" s="16">
        <f t="shared" si="0"/>
        <v>15412.386911999996</v>
      </c>
      <c r="J33" s="17">
        <f t="shared" si="1"/>
        <v>13358.632319999999</v>
      </c>
      <c r="K33" s="17">
        <f t="shared" si="2"/>
        <v>9643.2811439999987</v>
      </c>
      <c r="M33">
        <v>4.8</v>
      </c>
    </row>
    <row r="34" spans="1:13">
      <c r="A34" s="98"/>
      <c r="B34" s="5" t="s">
        <v>4</v>
      </c>
      <c r="C34" s="2">
        <v>4782.2387392000001</v>
      </c>
      <c r="D34" s="2">
        <v>5950.6634880000001</v>
      </c>
      <c r="E34" s="2">
        <v>1543.5424</v>
      </c>
      <c r="F34" s="19"/>
      <c r="G34" s="98"/>
      <c r="H34" s="5" t="s">
        <v>4</v>
      </c>
      <c r="I34" s="16">
        <f t="shared" si="0"/>
        <v>119555.96848</v>
      </c>
      <c r="J34" s="17">
        <f t="shared" si="1"/>
        <v>148766.58720000001</v>
      </c>
      <c r="K34" s="17">
        <f t="shared" si="2"/>
        <v>77177.119999999995</v>
      </c>
      <c r="M34">
        <v>8</v>
      </c>
    </row>
    <row r="35" spans="1:13">
      <c r="A35" s="98"/>
      <c r="B35" s="5" t="s">
        <v>7</v>
      </c>
      <c r="C35" s="2">
        <v>1428.8618905599999</v>
      </c>
      <c r="D35" s="2">
        <v>1969.433687925</v>
      </c>
      <c r="E35" s="2">
        <v>324.38508250000001</v>
      </c>
      <c r="F35" s="19"/>
      <c r="G35" s="98"/>
      <c r="H35" s="5" t="s">
        <v>7</v>
      </c>
      <c r="I35" s="16">
        <f t="shared" si="0"/>
        <v>35721.547264000001</v>
      </c>
      <c r="J35" s="17">
        <f t="shared" si="1"/>
        <v>49235.842198124999</v>
      </c>
      <c r="K35" s="17">
        <f t="shared" si="2"/>
        <v>16219.254125000001</v>
      </c>
      <c r="M35">
        <v>13.45</v>
      </c>
    </row>
    <row r="36" spans="1:13">
      <c r="A36" s="98"/>
      <c r="B36" s="5" t="s">
        <v>8</v>
      </c>
      <c r="C36" s="2">
        <v>254.34173231999998</v>
      </c>
      <c r="D36" s="2">
        <v>0</v>
      </c>
      <c r="E36" s="2">
        <v>0</v>
      </c>
      <c r="F36" s="19"/>
      <c r="G36" s="98"/>
      <c r="H36" s="5" t="s">
        <v>8</v>
      </c>
      <c r="I36" s="16">
        <f t="shared" si="0"/>
        <v>6358.5433079999993</v>
      </c>
      <c r="J36" s="17">
        <f t="shared" si="1"/>
        <v>0</v>
      </c>
      <c r="K36" s="17">
        <f t="shared" si="2"/>
        <v>0</v>
      </c>
      <c r="M36">
        <v>22.7</v>
      </c>
    </row>
    <row r="37" spans="1:13">
      <c r="A37" s="98"/>
      <c r="B37" s="6" t="s">
        <v>5</v>
      </c>
      <c r="C37" s="2">
        <v>246.49859519999998</v>
      </c>
      <c r="D37" s="2">
        <v>259.75118400000002</v>
      </c>
      <c r="E37" s="2">
        <v>0</v>
      </c>
      <c r="F37" s="19"/>
      <c r="G37" s="98"/>
      <c r="H37" s="6" t="s">
        <v>5</v>
      </c>
      <c r="I37" s="16">
        <f t="shared" si="0"/>
        <v>6162.4648799999995</v>
      </c>
      <c r="J37" s="17">
        <f t="shared" si="1"/>
        <v>6493.7796000000008</v>
      </c>
      <c r="K37" s="17">
        <f t="shared" si="2"/>
        <v>0</v>
      </c>
      <c r="M37">
        <v>44</v>
      </c>
    </row>
    <row r="38" spans="1:13">
      <c r="A38" s="99"/>
      <c r="B38" s="6" t="s">
        <v>6</v>
      </c>
      <c r="C38" s="2">
        <v>621.84872879999989</v>
      </c>
      <c r="D38" s="2">
        <v>0</v>
      </c>
      <c r="E38" s="2">
        <v>0</v>
      </c>
      <c r="F38" s="19">
        <f>SUM(C31:E38)</f>
        <v>23709.704382454998</v>
      </c>
      <c r="G38" s="99"/>
      <c r="H38" s="6" t="s">
        <v>6</v>
      </c>
      <c r="I38" s="16">
        <f t="shared" si="0"/>
        <v>15546.218219999997</v>
      </c>
      <c r="J38" s="17">
        <f t="shared" si="1"/>
        <v>0</v>
      </c>
      <c r="K38" s="17">
        <f t="shared" si="2"/>
        <v>0</v>
      </c>
      <c r="L38" s="12">
        <f>SUM(I31:K38)</f>
        <v>644286.55504587502</v>
      </c>
      <c r="M38">
        <v>37</v>
      </c>
    </row>
    <row r="39" spans="1:13" ht="12.75" customHeight="1">
      <c r="A39" s="97" t="s">
        <v>17</v>
      </c>
      <c r="B39" s="10" t="s">
        <v>1</v>
      </c>
      <c r="C39" s="2">
        <v>0</v>
      </c>
      <c r="D39" s="2">
        <v>0</v>
      </c>
      <c r="E39" s="2">
        <v>0</v>
      </c>
      <c r="F39" s="18"/>
      <c r="G39" s="97" t="s">
        <v>17</v>
      </c>
      <c r="H39" s="10" t="s">
        <v>1</v>
      </c>
      <c r="I39" s="16">
        <f t="shared" si="0"/>
        <v>0</v>
      </c>
      <c r="J39" s="17">
        <f t="shared" si="1"/>
        <v>0</v>
      </c>
      <c r="K39" s="17">
        <f t="shared" si="2"/>
        <v>0</v>
      </c>
      <c r="M39">
        <v>2</v>
      </c>
    </row>
    <row r="40" spans="1:13">
      <c r="A40" s="98"/>
      <c r="B40" s="5" t="s">
        <v>2</v>
      </c>
      <c r="C40" s="2">
        <v>28.011203999999999</v>
      </c>
      <c r="D40" s="2">
        <v>0</v>
      </c>
      <c r="E40" s="2">
        <v>0</v>
      </c>
      <c r="F40" s="19"/>
      <c r="G40" s="98"/>
      <c r="H40" s="5" t="s">
        <v>2</v>
      </c>
      <c r="I40" s="16">
        <f t="shared" si="0"/>
        <v>700.28009999999995</v>
      </c>
      <c r="J40" s="17">
        <f t="shared" si="1"/>
        <v>0</v>
      </c>
      <c r="K40" s="17">
        <f t="shared" si="2"/>
        <v>0</v>
      </c>
      <c r="M40">
        <v>5</v>
      </c>
    </row>
    <row r="41" spans="1:13">
      <c r="A41" s="98"/>
      <c r="B41" s="5" t="s">
        <v>3</v>
      </c>
      <c r="C41" s="2">
        <v>84.033611999999991</v>
      </c>
      <c r="D41" s="2">
        <v>0</v>
      </c>
      <c r="E41" s="2">
        <v>0</v>
      </c>
      <c r="F41" s="19"/>
      <c r="G41" s="98"/>
      <c r="H41" s="5" t="s">
        <v>3</v>
      </c>
      <c r="I41" s="16">
        <f t="shared" si="0"/>
        <v>2100.8402999999998</v>
      </c>
      <c r="J41" s="17">
        <f t="shared" si="1"/>
        <v>0</v>
      </c>
      <c r="K41" s="17">
        <f t="shared" si="2"/>
        <v>0</v>
      </c>
      <c r="M41">
        <v>5</v>
      </c>
    </row>
    <row r="42" spans="1:13">
      <c r="A42" s="98"/>
      <c r="B42" s="5" t="s">
        <v>4</v>
      </c>
      <c r="C42" s="2">
        <v>223.05217999999999</v>
      </c>
      <c r="D42" s="2">
        <v>29.51718</v>
      </c>
      <c r="E42" s="2">
        <v>0</v>
      </c>
      <c r="F42" s="19"/>
      <c r="G42" s="98"/>
      <c r="H42" s="5" t="s">
        <v>4</v>
      </c>
      <c r="I42" s="16">
        <f t="shared" si="0"/>
        <v>5576.3045000000002</v>
      </c>
      <c r="J42" s="17">
        <f t="shared" si="1"/>
        <v>737.92949999999996</v>
      </c>
      <c r="K42" s="17">
        <f t="shared" si="2"/>
        <v>0</v>
      </c>
      <c r="M42">
        <v>5</v>
      </c>
    </row>
    <row r="43" spans="1:13">
      <c r="A43" s="98"/>
      <c r="B43" s="5" t="s">
        <v>7</v>
      </c>
      <c r="C43" s="2">
        <v>106.44257519999999</v>
      </c>
      <c r="D43" s="2">
        <v>222.32761649999998</v>
      </c>
      <c r="E43" s="2">
        <v>0</v>
      </c>
      <c r="F43" s="19"/>
      <c r="G43" s="98"/>
      <c r="H43" s="5" t="s">
        <v>7</v>
      </c>
      <c r="I43" s="16">
        <f t="shared" si="0"/>
        <v>2661.0643799999998</v>
      </c>
      <c r="J43" s="17">
        <f t="shared" si="1"/>
        <v>5558.1904124999992</v>
      </c>
      <c r="K43" s="17">
        <f t="shared" si="2"/>
        <v>0</v>
      </c>
      <c r="M43">
        <v>19</v>
      </c>
    </row>
    <row r="44" spans="1:13">
      <c r="A44" s="98"/>
      <c r="B44" s="5" t="s">
        <v>8</v>
      </c>
      <c r="C44" s="2">
        <v>0</v>
      </c>
      <c r="D44" s="2">
        <v>0</v>
      </c>
      <c r="E44" s="2">
        <v>0</v>
      </c>
      <c r="F44" s="19"/>
      <c r="G44" s="98"/>
      <c r="H44" s="5" t="s">
        <v>8</v>
      </c>
      <c r="I44" s="16">
        <f t="shared" si="0"/>
        <v>0</v>
      </c>
      <c r="J44" s="17">
        <f t="shared" si="1"/>
        <v>0</v>
      </c>
      <c r="K44" s="17">
        <f t="shared" si="2"/>
        <v>0</v>
      </c>
      <c r="M44">
        <v>19</v>
      </c>
    </row>
    <row r="45" spans="1:13">
      <c r="A45" s="98"/>
      <c r="B45" s="6" t="s">
        <v>5</v>
      </c>
      <c r="C45" s="2">
        <v>190.4761872</v>
      </c>
      <c r="D45" s="2">
        <v>0</v>
      </c>
      <c r="E45" s="2">
        <v>0</v>
      </c>
      <c r="F45" s="19"/>
      <c r="G45" s="98"/>
      <c r="H45" s="6" t="s">
        <v>5</v>
      </c>
      <c r="I45" s="16">
        <f t="shared" si="0"/>
        <v>4761.9046799999996</v>
      </c>
      <c r="J45" s="17">
        <f t="shared" si="1"/>
        <v>0</v>
      </c>
      <c r="K45" s="17">
        <f t="shared" si="2"/>
        <v>0</v>
      </c>
      <c r="M45">
        <v>34</v>
      </c>
    </row>
    <row r="46" spans="1:13">
      <c r="A46" s="99"/>
      <c r="B46" s="6" t="s">
        <v>6</v>
      </c>
      <c r="C46" s="2">
        <v>134.45377919999999</v>
      </c>
      <c r="D46" s="2">
        <v>0</v>
      </c>
      <c r="E46" s="2">
        <v>0</v>
      </c>
      <c r="F46" s="19">
        <f>SUM(C39:E46)</f>
        <v>1018.3143341</v>
      </c>
      <c r="G46" s="99"/>
      <c r="H46" s="6" t="s">
        <v>6</v>
      </c>
      <c r="I46" s="23">
        <f t="shared" si="0"/>
        <v>3361.3444799999997</v>
      </c>
      <c r="J46" s="22">
        <f t="shared" si="1"/>
        <v>0</v>
      </c>
      <c r="K46" s="22">
        <f t="shared" si="2"/>
        <v>0</v>
      </c>
      <c r="L46" s="12">
        <f>SUM(I39:K46)</f>
        <v>25457.858352499999</v>
      </c>
      <c r="M46">
        <v>24</v>
      </c>
    </row>
    <row r="47" spans="1:13">
      <c r="C47" s="12">
        <f>SUM(C3:C46)</f>
        <v>65050.522794399993</v>
      </c>
      <c r="D47" s="12">
        <f>SUM(D3:D46)</f>
        <v>43387.429384199997</v>
      </c>
      <c r="E47" s="12">
        <f>SUM(E3:E46)</f>
        <v>123071.61829981</v>
      </c>
      <c r="F47" s="12">
        <f>SUM(F3:F46)</f>
        <v>231509.57047840997</v>
      </c>
      <c r="I47" s="12">
        <f>SUM(I3:I46)</f>
        <v>1626263.0698600002</v>
      </c>
      <c r="J47" s="12">
        <f>SUM(J3:J46)</f>
        <v>1084685.7346050001</v>
      </c>
      <c r="K47" s="12">
        <f>SUM(K3:K46)</f>
        <v>6153580.9149904996</v>
      </c>
      <c r="L47" s="12">
        <f>SUM(L3:L46)</f>
        <v>8864529.7194554992</v>
      </c>
    </row>
  </sheetData>
  <mergeCells count="18">
    <mergeCell ref="I1:K1"/>
    <mergeCell ref="G3:G8"/>
    <mergeCell ref="G9:G10"/>
    <mergeCell ref="G11:G12"/>
    <mergeCell ref="G39:G46"/>
    <mergeCell ref="G13:G14"/>
    <mergeCell ref="G15:G22"/>
    <mergeCell ref="G23:G30"/>
    <mergeCell ref="G31:G38"/>
    <mergeCell ref="C1:E1"/>
    <mergeCell ref="A3:A8"/>
    <mergeCell ref="A9:A10"/>
    <mergeCell ref="A11:A12"/>
    <mergeCell ref="A39:A46"/>
    <mergeCell ref="A13:A14"/>
    <mergeCell ref="A15:A22"/>
    <mergeCell ref="A23:A30"/>
    <mergeCell ref="A31:A38"/>
  </mergeCells>
  <phoneticPr fontId="22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I15"/>
  <sheetViews>
    <sheetView workbookViewId="0">
      <selection activeCell="N9" sqref="N9"/>
    </sheetView>
  </sheetViews>
  <sheetFormatPr defaultRowHeight="12.75"/>
  <cols>
    <col min="1" max="1" width="20.85546875" customWidth="1"/>
  </cols>
  <sheetData>
    <row r="1" spans="1:9">
      <c r="A1" t="s">
        <v>36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</row>
    <row r="2" spans="1:9">
      <c r="A2" t="s">
        <v>44</v>
      </c>
      <c r="B2">
        <v>10399.413574370001</v>
      </c>
      <c r="C2">
        <v>19224.343785702808</v>
      </c>
      <c r="D2">
        <v>36827.341773969987</v>
      </c>
      <c r="E2">
        <v>13824.354945435</v>
      </c>
      <c r="F2">
        <v>26659.023192599998</v>
      </c>
      <c r="G2">
        <v>59504.687857960002</v>
      </c>
      <c r="H2">
        <v>22293.664169739997</v>
      </c>
    </row>
    <row r="3" spans="1:9">
      <c r="A3" t="s">
        <v>45</v>
      </c>
      <c r="B3">
        <v>18259.481414965001</v>
      </c>
      <c r="C3">
        <v>27094.723396372086</v>
      </c>
      <c r="D3">
        <v>38719.520233949726</v>
      </c>
      <c r="E3">
        <v>22919.721178434997</v>
      </c>
      <c r="F3">
        <v>61058.352541750006</v>
      </c>
      <c r="G3">
        <v>439844.91127494501</v>
      </c>
      <c r="H3">
        <v>73428.664995164989</v>
      </c>
    </row>
    <row r="4" spans="1:9">
      <c r="A4" t="s">
        <v>46</v>
      </c>
      <c r="B4">
        <v>54765.668601240002</v>
      </c>
      <c r="C4">
        <v>75728.808614582347</v>
      </c>
      <c r="D4">
        <v>11417.36506532147</v>
      </c>
      <c r="E4">
        <v>62525.577926189995</v>
      </c>
      <c r="F4">
        <v>171289.69457679999</v>
      </c>
      <c r="G4">
        <v>154728.22148086003</v>
      </c>
      <c r="H4">
        <v>111059.22259694999</v>
      </c>
    </row>
    <row r="5" spans="1:9">
      <c r="A5" t="s">
        <v>47</v>
      </c>
      <c r="B5">
        <v>14565.923664055001</v>
      </c>
      <c r="C5">
        <v>37790.790157977317</v>
      </c>
      <c r="D5">
        <v>4995.9391553406413</v>
      </c>
      <c r="E5">
        <v>4401.3497644949994</v>
      </c>
      <c r="F5">
        <v>14643.795757870002</v>
      </c>
      <c r="G5">
        <v>21779.10284657</v>
      </c>
      <c r="H5">
        <v>23709.704382454998</v>
      </c>
    </row>
    <row r="6" spans="1:9">
      <c r="A6" t="s">
        <v>48</v>
      </c>
      <c r="B6">
        <v>16.218403200000001</v>
      </c>
      <c r="C6">
        <v>0</v>
      </c>
      <c r="D6">
        <v>230.158730144</v>
      </c>
      <c r="E6">
        <v>0</v>
      </c>
      <c r="F6">
        <v>0</v>
      </c>
      <c r="G6">
        <v>340.22730000000001</v>
      </c>
      <c r="H6">
        <v>1018.3143341</v>
      </c>
    </row>
    <row r="7" spans="1:9">
      <c r="A7" t="s">
        <v>49</v>
      </c>
      <c r="B7">
        <f t="shared" ref="B7:H7" si="0">SUM(B2:B6)</f>
        <v>98006.705657830011</v>
      </c>
      <c r="C7">
        <f t="shared" si="0"/>
        <v>159838.66595463455</v>
      </c>
      <c r="D7">
        <f t="shared" si="0"/>
        <v>92190.324958725832</v>
      </c>
      <c r="E7">
        <f t="shared" si="0"/>
        <v>103671.00381455499</v>
      </c>
      <c r="F7">
        <f t="shared" si="0"/>
        <v>273650.86606902</v>
      </c>
      <c r="G7">
        <f t="shared" si="0"/>
        <v>676197.15076033503</v>
      </c>
      <c r="H7">
        <f t="shared" si="0"/>
        <v>231509.57047840997</v>
      </c>
      <c r="I7" s="27" t="s">
        <v>59</v>
      </c>
    </row>
    <row r="8" spans="1:9">
      <c r="A8" s="26" t="s">
        <v>49</v>
      </c>
      <c r="B8">
        <f>B7/1000</f>
        <v>98.006705657830011</v>
      </c>
      <c r="C8">
        <f t="shared" ref="C8:H8" si="1">C7/1000</f>
        <v>159.83866595463454</v>
      </c>
      <c r="D8">
        <f t="shared" si="1"/>
        <v>92.190324958725839</v>
      </c>
      <c r="E8">
        <f t="shared" si="1"/>
        <v>103.67100381455499</v>
      </c>
      <c r="F8">
        <f t="shared" si="1"/>
        <v>273.65086606902003</v>
      </c>
      <c r="G8">
        <f t="shared" si="1"/>
        <v>676.19715076033503</v>
      </c>
      <c r="H8">
        <f t="shared" si="1"/>
        <v>231.50957047840996</v>
      </c>
      <c r="I8" s="26" t="s">
        <v>60</v>
      </c>
    </row>
    <row r="10" spans="1:9">
      <c r="B10" t="s">
        <v>37</v>
      </c>
      <c r="C10" t="s">
        <v>38</v>
      </c>
      <c r="D10" t="s">
        <v>39</v>
      </c>
      <c r="E10" t="s">
        <v>40</v>
      </c>
      <c r="F10" t="s">
        <v>41</v>
      </c>
      <c r="G10" t="s">
        <v>42</v>
      </c>
      <c r="H10" t="s">
        <v>43</v>
      </c>
    </row>
    <row r="11" spans="1:9">
      <c r="A11" t="s">
        <v>50</v>
      </c>
      <c r="B11" s="12">
        <f>B2/$B$7*100</f>
        <v>10.610920451379508</v>
      </c>
      <c r="C11" s="12">
        <f>C2/$C$7*100</f>
        <v>12.027342489932359</v>
      </c>
      <c r="D11" s="12">
        <f>D2/$D$7*100</f>
        <v>39.947078818149095</v>
      </c>
      <c r="E11" s="12">
        <f>E2/$E$7*100</f>
        <v>13.334832727349474</v>
      </c>
      <c r="F11" s="12">
        <f>F2/$F$7*100</f>
        <v>9.7419838553977325</v>
      </c>
      <c r="G11" s="12">
        <f>G2/$G$7*100</f>
        <v>8.7999021869659266</v>
      </c>
      <c r="H11" s="12">
        <f>H2/$H$7*100</f>
        <v>9.6296944111945706</v>
      </c>
    </row>
    <row r="12" spans="1:9">
      <c r="A12" t="s">
        <v>51</v>
      </c>
      <c r="B12" s="12">
        <f>B3/$B$7*100</f>
        <v>18.630849075484871</v>
      </c>
      <c r="C12" s="12">
        <f>C3/$C$7*100</f>
        <v>16.951294753712546</v>
      </c>
      <c r="D12" s="12">
        <f>D3/$D$7*100</f>
        <v>41.999548489805946</v>
      </c>
      <c r="E12" s="12">
        <f>E3/$E$7*100</f>
        <v>22.108130851547866</v>
      </c>
      <c r="F12" s="12">
        <f>F3/$F$7*100</f>
        <v>22.312501114595381</v>
      </c>
      <c r="G12" s="12">
        <f>G3/$G$7*100</f>
        <v>65.046844811512599</v>
      </c>
      <c r="H12" s="12">
        <f>H3/$H$7*100</f>
        <v>31.717334554863584</v>
      </c>
    </row>
    <row r="13" spans="1:9">
      <c r="A13" t="s">
        <v>52</v>
      </c>
      <c r="B13" s="12">
        <f>B4/$B$7*100</f>
        <v>55.879511747331776</v>
      </c>
      <c r="C13" s="12">
        <f>C4/$C$7*100</f>
        <v>47.378278692638567</v>
      </c>
      <c r="D13" s="12">
        <f>D4/$D$7*100</f>
        <v>12.384558868225156</v>
      </c>
      <c r="E13" s="12">
        <f>E4/$E$7*100</f>
        <v>60.31153902786042</v>
      </c>
      <c r="F13" s="12">
        <f>F4/$F$7*100</f>
        <v>62.59424537454138</v>
      </c>
      <c r="G13" s="12">
        <f>G4/$G$7*100</f>
        <v>22.882116747590445</v>
      </c>
      <c r="H13" s="12">
        <f>H4/$H$7*100</f>
        <v>47.971763053876472</v>
      </c>
    </row>
    <row r="14" spans="1:9">
      <c r="A14" t="s">
        <v>53</v>
      </c>
      <c r="B14" s="12">
        <f>B5/$B$7*100</f>
        <v>14.86217046709935</v>
      </c>
      <c r="C14" s="12">
        <f>C5/$C$7*100</f>
        <v>23.64308406371654</v>
      </c>
      <c r="D14" s="12">
        <f>D5/$D$7*100</f>
        <v>5.4191577669103062</v>
      </c>
      <c r="E14" s="12">
        <f>E5/$E$7*100</f>
        <v>4.2454973932422435</v>
      </c>
      <c r="F14" s="12">
        <f>F5/$F$7*100</f>
        <v>5.351269655465499</v>
      </c>
      <c r="G14" s="12">
        <f>G5/$G$7*100</f>
        <v>3.2208214456510156</v>
      </c>
      <c r="H14" s="12">
        <f>H5/$H$7*100</f>
        <v>10.241349562119337</v>
      </c>
    </row>
    <row r="15" spans="1:9">
      <c r="A15" t="s">
        <v>54</v>
      </c>
      <c r="B15" s="12">
        <f>B6/$B$7*100</f>
        <v>1.6548258704484137E-2</v>
      </c>
      <c r="C15" s="12">
        <f>C6/$C$7*100</f>
        <v>0</v>
      </c>
      <c r="D15" s="12">
        <f>D6/$D$7*100</f>
        <v>0.24965605690948964</v>
      </c>
      <c r="E15" s="12">
        <f>E6/$E$7*100</f>
        <v>0</v>
      </c>
      <c r="F15" s="12">
        <f>F6/$F$7*100</f>
        <v>0</v>
      </c>
      <c r="G15" s="12">
        <f>G6/$G$7*100</f>
        <v>5.0314808280016984E-2</v>
      </c>
      <c r="H15" s="12">
        <f>H6/$H$7*100</f>
        <v>0.43985841794603714</v>
      </c>
    </row>
  </sheetData>
  <phoneticPr fontId="0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>
  <dimension ref="A1:T28"/>
  <sheetViews>
    <sheetView zoomScale="85" zoomScaleNormal="85" workbookViewId="0">
      <selection activeCell="M28" sqref="M28"/>
    </sheetView>
  </sheetViews>
  <sheetFormatPr defaultRowHeight="12.75"/>
  <cols>
    <col min="1" max="1" width="19.85546875" style="35" customWidth="1"/>
    <col min="2" max="2" width="9.7109375" style="35" bestFit="1" customWidth="1"/>
    <col min="3" max="3" width="9.140625" style="35"/>
    <col min="4" max="4" width="9.140625" style="80"/>
    <col min="5" max="6" width="9.7109375" style="35" bestFit="1" customWidth="1"/>
    <col min="7" max="7" width="9.140625" style="35"/>
    <col min="8" max="8" width="9.28515625" style="81" bestFit="1" customWidth="1"/>
    <col min="9" max="16384" width="9.140625" style="35"/>
  </cols>
  <sheetData>
    <row r="1" spans="1:20" ht="13.5" thickBot="1">
      <c r="A1" s="31" t="s">
        <v>61</v>
      </c>
      <c r="B1" s="32" t="s">
        <v>37</v>
      </c>
      <c r="C1" s="33" t="s">
        <v>38</v>
      </c>
      <c r="D1" s="34" t="s">
        <v>39</v>
      </c>
      <c r="F1" s="33" t="s">
        <v>40</v>
      </c>
      <c r="G1" s="33" t="s">
        <v>41</v>
      </c>
      <c r="H1" s="33" t="s">
        <v>42</v>
      </c>
      <c r="I1" s="36" t="s">
        <v>43</v>
      </c>
      <c r="R1" s="37"/>
      <c r="S1" s="37"/>
      <c r="T1" s="37"/>
    </row>
    <row r="2" spans="1:20">
      <c r="A2" s="38" t="s">
        <v>44</v>
      </c>
      <c r="B2" s="35">
        <v>10399.413574370001</v>
      </c>
      <c r="C2" s="39">
        <v>19224.343785702808</v>
      </c>
      <c r="D2" s="39">
        <v>36827.341773969987</v>
      </c>
      <c r="F2" s="39">
        <v>13824.354945435</v>
      </c>
      <c r="G2" s="39">
        <v>26659.023192599998</v>
      </c>
      <c r="H2" s="40">
        <v>59504.687857960002</v>
      </c>
      <c r="I2" s="41">
        <v>22293.664169739997</v>
      </c>
      <c r="J2" s="42" t="s">
        <v>62</v>
      </c>
      <c r="K2" s="42" t="s">
        <v>63</v>
      </c>
      <c r="R2" s="43"/>
      <c r="S2" s="43"/>
      <c r="T2" s="43"/>
    </row>
    <row r="3" spans="1:20">
      <c r="A3" s="38" t="s">
        <v>45</v>
      </c>
      <c r="B3" s="35">
        <v>18259.481414965001</v>
      </c>
      <c r="C3" s="39">
        <v>27094.723396372086</v>
      </c>
      <c r="D3" s="39">
        <v>38719.520233949726</v>
      </c>
      <c r="F3" s="39">
        <v>22919.721178434997</v>
      </c>
      <c r="G3" s="39">
        <v>61058.352541750006</v>
      </c>
      <c r="H3" s="39">
        <v>439844.91127494501</v>
      </c>
      <c r="I3" s="44">
        <v>73428.664995164989</v>
      </c>
      <c r="R3" s="43"/>
      <c r="S3" s="43"/>
      <c r="T3" s="43"/>
    </row>
    <row r="4" spans="1:20">
      <c r="A4" s="38" t="s">
        <v>46</v>
      </c>
      <c r="B4" s="35">
        <v>54765.668601240002</v>
      </c>
      <c r="C4" s="39">
        <v>75728.808614582347</v>
      </c>
      <c r="D4" s="39">
        <v>11417.36506532147</v>
      </c>
      <c r="F4" s="39">
        <v>62525.577926189995</v>
      </c>
      <c r="G4" s="39">
        <v>171289.69457679999</v>
      </c>
      <c r="H4" s="39">
        <v>154728.22148086003</v>
      </c>
      <c r="I4" s="44">
        <v>111059.22259694999</v>
      </c>
      <c r="R4" s="43"/>
      <c r="S4" s="43"/>
      <c r="T4" s="43"/>
    </row>
    <row r="5" spans="1:20">
      <c r="A5" s="38" t="s">
        <v>47</v>
      </c>
      <c r="B5" s="35">
        <v>14565.923664055001</v>
      </c>
      <c r="C5" s="39">
        <v>37790.790157977317</v>
      </c>
      <c r="D5" s="39">
        <v>4995.9391553406413</v>
      </c>
      <c r="F5" s="39">
        <v>4401.3497644949994</v>
      </c>
      <c r="G5" s="39">
        <v>14643.795757870002</v>
      </c>
      <c r="H5" s="39">
        <v>21779.10284657</v>
      </c>
      <c r="I5" s="44">
        <v>23709.704382454998</v>
      </c>
      <c r="N5" s="45" t="s">
        <v>64</v>
      </c>
      <c r="R5" s="43"/>
      <c r="S5" s="43"/>
      <c r="T5" s="43"/>
    </row>
    <row r="6" spans="1:20">
      <c r="A6" s="46" t="s">
        <v>48</v>
      </c>
      <c r="B6" s="35">
        <v>16.218403200000001</v>
      </c>
      <c r="C6" s="47">
        <v>0</v>
      </c>
      <c r="D6" s="47">
        <v>230.158730144</v>
      </c>
      <c r="F6" s="47">
        <v>0</v>
      </c>
      <c r="G6" s="47">
        <v>0</v>
      </c>
      <c r="H6" s="47">
        <v>340.22730000000001</v>
      </c>
      <c r="I6" s="48">
        <v>1018.3143341</v>
      </c>
      <c r="R6" s="43"/>
      <c r="S6" s="43"/>
      <c r="T6" s="43"/>
    </row>
    <row r="7" spans="1:20" ht="13.5" thickBot="1">
      <c r="A7" s="49" t="s">
        <v>49</v>
      </c>
      <c r="B7" s="50">
        <f>SUM(B2:B6)</f>
        <v>98006.705657830011</v>
      </c>
      <c r="C7" s="51">
        <f>SUM(C2:C6)</f>
        <v>159838.66595463455</v>
      </c>
      <c r="D7" s="51">
        <f>SUM(D2:D6)</f>
        <v>92190.324958725832</v>
      </c>
      <c r="F7" s="52">
        <f>SUM(F2:F6)</f>
        <v>103671.00381455499</v>
      </c>
      <c r="G7" s="52">
        <f>SUM(G2:G6)</f>
        <v>273650.86606902</v>
      </c>
      <c r="H7" s="52">
        <f>SUM(H2:H6)</f>
        <v>676197.15076033503</v>
      </c>
      <c r="I7" s="53">
        <f>SUM(I2:I6)</f>
        <v>231509.57047840997</v>
      </c>
      <c r="J7" s="42" t="s">
        <v>63</v>
      </c>
      <c r="K7" s="43"/>
      <c r="L7" s="43"/>
      <c r="M7" s="43"/>
      <c r="N7" s="43"/>
      <c r="O7" s="43"/>
      <c r="P7" s="43"/>
      <c r="Q7" s="43"/>
      <c r="R7" s="43"/>
      <c r="S7" s="43"/>
      <c r="T7" s="43"/>
    </row>
    <row r="8" spans="1:20" ht="13.5" thickBot="1">
      <c r="A8" s="49" t="s">
        <v>49</v>
      </c>
      <c r="B8" s="54">
        <f>B7/1000</f>
        <v>98.006705657830011</v>
      </c>
      <c r="C8" s="54">
        <f>C7/1000</f>
        <v>159.83866595463454</v>
      </c>
      <c r="D8" s="54">
        <f>D7/1000</f>
        <v>92.190324958725839</v>
      </c>
      <c r="F8" s="55">
        <f>F7/1000</f>
        <v>103.67100381455499</v>
      </c>
      <c r="G8" s="55">
        <f>G7/1000</f>
        <v>273.65086606902003</v>
      </c>
      <c r="H8" s="55">
        <f>H7/1000</f>
        <v>676.19715076033503</v>
      </c>
      <c r="I8" s="55">
        <f>I7/1000</f>
        <v>231.50957047840996</v>
      </c>
      <c r="J8" s="42" t="s">
        <v>65</v>
      </c>
      <c r="K8" s="43"/>
      <c r="L8" s="43"/>
      <c r="M8" s="43"/>
      <c r="N8" s="43"/>
      <c r="O8" s="43"/>
      <c r="P8" s="43"/>
      <c r="Q8" s="43"/>
      <c r="R8" s="43"/>
      <c r="S8" s="43"/>
      <c r="T8" s="43"/>
    </row>
    <row r="9" spans="1:20" ht="13.5" thickBot="1">
      <c r="A9" s="38"/>
      <c r="B9" s="56"/>
      <c r="C9" s="57"/>
      <c r="D9" s="57"/>
      <c r="F9" s="57"/>
      <c r="G9" s="57"/>
      <c r="H9" s="57"/>
      <c r="I9" s="58"/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</row>
    <row r="10" spans="1:20">
      <c r="A10" s="38" t="s">
        <v>50</v>
      </c>
      <c r="B10" s="59">
        <f>B2/($B$7)*100</f>
        <v>10.610920451379508</v>
      </c>
      <c r="C10" s="60">
        <f>C2/($C$7)*100</f>
        <v>12.027342489932359</v>
      </c>
      <c r="D10" s="60">
        <f>D2/($D$7)*100</f>
        <v>39.947078818149095</v>
      </c>
      <c r="F10" s="60">
        <f>F2/($F$7)*100</f>
        <v>13.334832727349474</v>
      </c>
      <c r="G10" s="60">
        <f>G2/($G$7)*100</f>
        <v>9.7419838553977325</v>
      </c>
      <c r="H10" s="60">
        <f>H2/($H$7)*100</f>
        <v>8.7999021869659266</v>
      </c>
      <c r="I10" s="61">
        <f>I2/($I$7)*100</f>
        <v>9.6296944111945706</v>
      </c>
      <c r="Q10" s="62"/>
      <c r="R10" s="62"/>
      <c r="S10" s="62"/>
      <c r="T10" s="62"/>
    </row>
    <row r="11" spans="1:20">
      <c r="A11" s="38" t="s">
        <v>51</v>
      </c>
      <c r="B11" s="63">
        <f>B3/($B$7)*100</f>
        <v>18.630849075484871</v>
      </c>
      <c r="C11" s="64">
        <f>C3/($C$7)*100</f>
        <v>16.951294753712546</v>
      </c>
      <c r="D11" s="65">
        <f>D3/($D$7)*100</f>
        <v>41.999548489805946</v>
      </c>
      <c r="F11" s="64">
        <f>F3/($F$7)*100</f>
        <v>22.108130851547866</v>
      </c>
      <c r="G11" s="64">
        <f>G3/($G$7)*100</f>
        <v>22.312501114595381</v>
      </c>
      <c r="H11" s="66">
        <f>H3/($H$7)*100</f>
        <v>65.046844811512599</v>
      </c>
      <c r="I11" s="67">
        <f>I3/($I$7)*100</f>
        <v>31.717334554863584</v>
      </c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</row>
    <row r="12" spans="1:20">
      <c r="A12" s="38" t="s">
        <v>52</v>
      </c>
      <c r="B12" s="68">
        <f>B4/($B$7)*100</f>
        <v>55.879511747331776</v>
      </c>
      <c r="C12" s="69">
        <f>C4/($C$7)*100</f>
        <v>47.378278692638567</v>
      </c>
      <c r="D12" s="64">
        <f>D4/($D$7)*100</f>
        <v>12.384558868225156</v>
      </c>
      <c r="F12" s="69">
        <f>F4/($F$7)*100</f>
        <v>60.31153902786042</v>
      </c>
      <c r="G12" s="69">
        <f>G4/($G$7)*100</f>
        <v>62.59424537454138</v>
      </c>
      <c r="H12" s="70">
        <f>H4/($H$7)*100</f>
        <v>22.882116747590445</v>
      </c>
      <c r="I12" s="71">
        <f>I4/($I$7)*100</f>
        <v>47.971763053876472</v>
      </c>
      <c r="J12" s="62"/>
      <c r="K12" s="62"/>
      <c r="L12" s="62"/>
      <c r="M12" s="62"/>
      <c r="N12" s="62"/>
      <c r="O12" s="62"/>
      <c r="P12" s="62"/>
      <c r="Q12" s="62"/>
      <c r="R12" s="62"/>
      <c r="S12" s="62"/>
      <c r="T12" s="62"/>
    </row>
    <row r="13" spans="1:20">
      <c r="A13" s="38" t="s">
        <v>53</v>
      </c>
      <c r="B13" s="63">
        <f>B5/($B$7)*100</f>
        <v>14.86217046709935</v>
      </c>
      <c r="C13" s="64">
        <f>C5/($C$7)*100</f>
        <v>23.64308406371654</v>
      </c>
      <c r="D13" s="64">
        <f>D5/($D$7)*100</f>
        <v>5.4191577669103062</v>
      </c>
      <c r="F13" s="64">
        <f>F5/($F$7)*100</f>
        <v>4.2454973932422435</v>
      </c>
      <c r="G13" s="64">
        <f>G5/($G$7)*100</f>
        <v>5.351269655465499</v>
      </c>
      <c r="H13" s="70">
        <f>H5/($H$7)*100</f>
        <v>3.2208214456510156</v>
      </c>
      <c r="I13" s="67">
        <f>I5/($I$7)*100</f>
        <v>10.241349562119337</v>
      </c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</row>
    <row r="14" spans="1:20" ht="13.5" thickBot="1">
      <c r="A14" s="72" t="s">
        <v>54</v>
      </c>
      <c r="B14" s="73">
        <f>B6/($B$7)*100</f>
        <v>1.6548258704484137E-2</v>
      </c>
      <c r="C14" s="74">
        <f>C6/($C$7)*100</f>
        <v>0</v>
      </c>
      <c r="D14" s="75">
        <f>D6/($D$7)*100</f>
        <v>0.24965605690948964</v>
      </c>
      <c r="F14" s="74">
        <f>F6/($F$7)*100</f>
        <v>0</v>
      </c>
      <c r="G14" s="76">
        <f>G6/($G$7)*100</f>
        <v>0</v>
      </c>
      <c r="H14" s="77">
        <f>H6/($H$7)*100</f>
        <v>5.0314808280016984E-2</v>
      </c>
      <c r="I14" s="78">
        <f>I6/($I$7)*100</f>
        <v>0.43985841794603714</v>
      </c>
      <c r="J14" s="62"/>
      <c r="K14" s="62"/>
      <c r="L14" s="62"/>
      <c r="M14" s="79"/>
      <c r="N14" s="62"/>
      <c r="O14" s="62"/>
      <c r="P14" s="62"/>
      <c r="Q14" s="62"/>
      <c r="R14" s="62"/>
      <c r="S14" s="62"/>
      <c r="T14" s="62"/>
    </row>
    <row r="15" spans="1:20">
      <c r="H15" s="35"/>
      <c r="I15" s="81"/>
    </row>
    <row r="16" spans="1:20">
      <c r="A16" s="82" t="s">
        <v>66</v>
      </c>
      <c r="B16" s="81">
        <f>AVERAGE(B7:D7)</f>
        <v>116678.56552373013</v>
      </c>
      <c r="C16" s="83"/>
      <c r="D16" s="83"/>
      <c r="F16" s="81">
        <f>AVERAGE(F7:I7)</f>
        <v>321257.14778057998</v>
      </c>
      <c r="G16" s="84"/>
      <c r="H16" s="85"/>
      <c r="I16" s="84"/>
    </row>
    <row r="17" spans="1:16">
      <c r="A17" s="82" t="s">
        <v>67</v>
      </c>
      <c r="B17" s="81">
        <f>STDEV(B7:D7)</f>
        <v>37490.709155916833</v>
      </c>
      <c r="F17" s="81">
        <f>STDEV(F7:I7)</f>
        <v>247418.08169660368</v>
      </c>
      <c r="H17" s="35"/>
      <c r="I17" s="81"/>
    </row>
    <row r="18" spans="1:16">
      <c r="L18" s="86"/>
    </row>
    <row r="19" spans="1:16">
      <c r="A19" s="87"/>
      <c r="B19" s="88" t="s">
        <v>68</v>
      </c>
      <c r="C19" s="89" t="s">
        <v>69</v>
      </c>
      <c r="D19" s="89" t="s">
        <v>70</v>
      </c>
      <c r="E19" s="89" t="s">
        <v>71</v>
      </c>
      <c r="F19" s="89" t="s">
        <v>72</v>
      </c>
      <c r="G19" s="89" t="s">
        <v>73</v>
      </c>
      <c r="H19" s="89" t="s">
        <v>74</v>
      </c>
      <c r="I19" s="89" t="s">
        <v>75</v>
      </c>
      <c r="J19" s="37"/>
    </row>
    <row r="20" spans="1:16">
      <c r="A20" s="38" t="s">
        <v>51</v>
      </c>
      <c r="B20" s="62">
        <v>18.630849075484871</v>
      </c>
      <c r="C20" s="62">
        <v>16.951294753712546</v>
      </c>
      <c r="D20" s="90">
        <v>41.999548489805946</v>
      </c>
      <c r="E20" s="43"/>
      <c r="F20" s="62">
        <v>22.108130851547866</v>
      </c>
      <c r="G20" s="62">
        <v>22.312501114595381</v>
      </c>
      <c r="H20" s="90">
        <v>65.046844811512599</v>
      </c>
      <c r="I20" s="62">
        <v>31.717334554863584</v>
      </c>
      <c r="J20" s="43"/>
    </row>
    <row r="21" spans="1:16">
      <c r="A21" s="38" t="s">
        <v>50</v>
      </c>
      <c r="B21" s="62">
        <v>10.610920451379508</v>
      </c>
      <c r="C21" s="62">
        <v>12.027342489932359</v>
      </c>
      <c r="D21" s="62">
        <v>39.947078818149095</v>
      </c>
      <c r="E21" s="43"/>
      <c r="F21" s="62">
        <v>13.334832727349474</v>
      </c>
      <c r="G21" s="62">
        <v>9.7419838553977325</v>
      </c>
      <c r="H21" s="62">
        <v>8.7999021869659266</v>
      </c>
      <c r="I21" s="62">
        <v>9.6296944111945706</v>
      </c>
      <c r="J21" s="43"/>
    </row>
    <row r="22" spans="1:16">
      <c r="A22" s="38" t="s">
        <v>52</v>
      </c>
      <c r="B22" s="90">
        <v>55.879511747331776</v>
      </c>
      <c r="C22" s="90">
        <v>47.378278692638567</v>
      </c>
      <c r="D22" s="62">
        <v>12.384558868225156</v>
      </c>
      <c r="E22" s="43"/>
      <c r="F22" s="90">
        <v>60.31153902786042</v>
      </c>
      <c r="G22" s="90">
        <v>62.59424537454138</v>
      </c>
      <c r="H22" s="62">
        <v>22.882116747590445</v>
      </c>
      <c r="I22" s="90">
        <v>47.971763053876472</v>
      </c>
      <c r="J22" s="37"/>
      <c r="L22" s="86"/>
    </row>
    <row r="23" spans="1:16">
      <c r="A23" s="38" t="s">
        <v>53</v>
      </c>
      <c r="B23" s="62">
        <v>14.86217046709935</v>
      </c>
      <c r="C23" s="62">
        <v>23.64308406371654</v>
      </c>
      <c r="D23" s="62">
        <v>5.4191577669103062</v>
      </c>
      <c r="E23" s="43"/>
      <c r="F23" s="62">
        <v>4.2454973932422435</v>
      </c>
      <c r="G23" s="62">
        <v>5.351269655465499</v>
      </c>
      <c r="H23" s="62">
        <v>3.2208214456510156</v>
      </c>
      <c r="I23" s="62">
        <v>10.241349562119337</v>
      </c>
      <c r="J23" s="43"/>
    </row>
    <row r="24" spans="1:16" ht="13.5" thickBot="1">
      <c r="A24" s="72" t="s">
        <v>54</v>
      </c>
      <c r="B24" s="62">
        <v>1.6548258704484137E-2</v>
      </c>
      <c r="C24" s="43">
        <v>0</v>
      </c>
      <c r="D24" s="62">
        <v>0.24965605690948964</v>
      </c>
      <c r="E24" s="43"/>
      <c r="F24" s="43">
        <v>0</v>
      </c>
      <c r="G24" s="43">
        <v>0</v>
      </c>
      <c r="H24" s="62">
        <v>5.0314808280016984E-2</v>
      </c>
      <c r="I24" s="62">
        <v>0.43985841794603714</v>
      </c>
      <c r="J24" s="43"/>
      <c r="P24" s="86"/>
    </row>
    <row r="25" spans="1:16">
      <c r="A25" s="91" t="s">
        <v>55</v>
      </c>
      <c r="B25" s="81">
        <f>SUM(B20:B24)</f>
        <v>99.999999999999986</v>
      </c>
      <c r="C25" s="81">
        <f>SUM(C20:C24)</f>
        <v>100.00000000000001</v>
      </c>
      <c r="D25" s="80">
        <f>SUM(D20:D24)</f>
        <v>99.999999999999986</v>
      </c>
      <c r="F25" s="81">
        <f>SUM(F20:F24)</f>
        <v>100.00000000000001</v>
      </c>
      <c r="G25" s="81">
        <f>SUM(G20:G24)</f>
        <v>100</v>
      </c>
      <c r="H25" s="81">
        <f>SUM(H20:H24)</f>
        <v>100</v>
      </c>
      <c r="I25" s="81">
        <f>SUM(I20:I24)</f>
        <v>100</v>
      </c>
    </row>
    <row r="26" spans="1:16">
      <c r="O26" s="86"/>
    </row>
    <row r="28" spans="1:16">
      <c r="B28" s="45" t="s">
        <v>76</v>
      </c>
      <c r="M28" s="45" t="s">
        <v>76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11.02.2010</vt:lpstr>
      <vt:lpstr>18.04.2010</vt:lpstr>
      <vt:lpstr>03.06.2010</vt:lpstr>
      <vt:lpstr>31.03.2011</vt:lpstr>
      <vt:lpstr>07.05.2011</vt:lpstr>
      <vt:lpstr>11.06.2011</vt:lpstr>
      <vt:lpstr>12.11.2011</vt:lpstr>
      <vt:lpstr>Arkusz1</vt:lpstr>
      <vt:lpstr>Fig.7 and Fig.8</vt:lpstr>
    </vt:vector>
  </TitlesOfParts>
  <Company>Grupa Loto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mie</dc:creator>
  <cp:lastModifiedBy>LD</cp:lastModifiedBy>
  <dcterms:created xsi:type="dcterms:W3CDTF">2012-11-17T07:06:39Z</dcterms:created>
  <dcterms:modified xsi:type="dcterms:W3CDTF">2018-02-21T19:50:20Z</dcterms:modified>
</cp:coreProperties>
</file>